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7526"/>
  <workbookPr showInkAnnotation="0" autoCompressPictures="0"/>
  <bookViews>
    <workbookView xWindow="0" yWindow="0" windowWidth="25600" windowHeight="16060" tabRatio="500" firstSheet="1" activeTab="1"/>
  </bookViews>
  <sheets>
    <sheet name="Tn-Seq_Essential_Only_AERO" sheetId="3" r:id="rId1"/>
    <sheet name="iRSP1140_Essential_Only_AERO" sheetId="1" r:id="rId2"/>
    <sheet name="Tn-Seq_Essential_Only_PHOTO" sheetId="5" r:id="rId3"/>
    <sheet name="iRSP1140_Essential_Only_PHOTO" sheetId="4" r:id="rId4"/>
  </sheets>
  <definedNames>
    <definedName name="_xlnm._FilterDatabase" localSheetId="1" hidden="1">iRSP1140_Essential_Only_AERO!$A$1:$J$77</definedName>
    <definedName name="_xlnm._FilterDatabase" localSheetId="0" hidden="1">'Tn-Seq_Essential_Only_AERO'!$A$1:$J$158</definedName>
    <definedName name="_xlnm._FilterDatabase" localSheetId="2" hidden="1">'Tn-Seq_Essential_Only_PHOTO'!$A$1:$B$1</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D17" i="4" l="1"/>
  <c r="H17" i="4"/>
  <c r="I17" i="4"/>
  <c r="J17" i="4"/>
  <c r="K17" i="4"/>
  <c r="D18" i="4"/>
  <c r="E18" i="4"/>
  <c r="F18" i="4"/>
  <c r="H18" i="4"/>
  <c r="I18" i="4"/>
  <c r="J18" i="4"/>
  <c r="K18" i="4"/>
  <c r="D19" i="4"/>
  <c r="H19" i="4"/>
  <c r="I19" i="4"/>
  <c r="J19" i="4"/>
  <c r="K19" i="4"/>
  <c r="D20" i="4"/>
  <c r="H20" i="4"/>
  <c r="I20" i="4"/>
  <c r="J20" i="4"/>
  <c r="K20" i="4"/>
  <c r="D27" i="4"/>
  <c r="H27" i="4"/>
  <c r="I27" i="4"/>
  <c r="J27" i="4"/>
  <c r="K27" i="4"/>
  <c r="D28" i="4"/>
  <c r="H28" i="4"/>
  <c r="I28" i="4"/>
  <c r="J28" i="4"/>
  <c r="K28" i="4"/>
  <c r="D29" i="4"/>
  <c r="H29" i="4"/>
  <c r="I29" i="4"/>
  <c r="J29" i="4"/>
  <c r="K29" i="4"/>
  <c r="D30" i="4"/>
  <c r="H30" i="4"/>
  <c r="I30" i="4"/>
  <c r="J30" i="4"/>
  <c r="K30" i="4"/>
  <c r="D31" i="4"/>
  <c r="E31" i="4"/>
  <c r="H31" i="4"/>
  <c r="I31" i="4"/>
  <c r="J31" i="4"/>
  <c r="K31" i="4"/>
  <c r="D33" i="4"/>
  <c r="H33" i="4"/>
  <c r="I33" i="4"/>
  <c r="J33" i="4"/>
  <c r="K33" i="4"/>
  <c r="D35" i="4"/>
  <c r="H35" i="4"/>
  <c r="I35" i="4"/>
  <c r="J35" i="4"/>
  <c r="K35" i="4"/>
  <c r="D36" i="4"/>
  <c r="H36" i="4"/>
  <c r="I36" i="4"/>
  <c r="J36" i="4"/>
  <c r="K36" i="4"/>
  <c r="D41" i="4"/>
  <c r="H41" i="4"/>
  <c r="I41" i="4"/>
  <c r="J41" i="4"/>
  <c r="K41" i="4"/>
  <c r="D42" i="4"/>
  <c r="H42" i="4"/>
  <c r="I42" i="4"/>
  <c r="J42" i="4"/>
  <c r="K42" i="4"/>
  <c r="D43" i="4"/>
  <c r="H43" i="4"/>
  <c r="I43" i="4"/>
  <c r="J43" i="4"/>
  <c r="K43" i="4"/>
  <c r="D46" i="4"/>
  <c r="H46" i="4"/>
  <c r="I46" i="4"/>
  <c r="J46" i="4"/>
  <c r="K46" i="4"/>
  <c r="D47" i="4"/>
  <c r="H47" i="4"/>
  <c r="I47" i="4"/>
  <c r="J47" i="4"/>
  <c r="K47" i="4"/>
  <c r="D48" i="4"/>
  <c r="H48" i="4"/>
  <c r="I48" i="4"/>
  <c r="J48" i="4"/>
  <c r="K48" i="4"/>
  <c r="D49" i="4"/>
  <c r="H49" i="4"/>
  <c r="I49" i="4"/>
  <c r="J49" i="4"/>
  <c r="K49" i="4"/>
  <c r="D50" i="4"/>
  <c r="H50" i="4"/>
  <c r="I50" i="4"/>
  <c r="J50" i="4"/>
  <c r="K50" i="4"/>
  <c r="D51" i="4"/>
  <c r="H51" i="4"/>
  <c r="I51" i="4"/>
  <c r="J51" i="4"/>
  <c r="K51" i="4"/>
  <c r="D52" i="4"/>
  <c r="H52" i="4"/>
  <c r="I52" i="4"/>
  <c r="J52" i="4"/>
  <c r="K52" i="4"/>
  <c r="D53" i="4"/>
  <c r="H53" i="4"/>
  <c r="I53" i="4"/>
  <c r="J53" i="4"/>
  <c r="K53" i="4"/>
  <c r="D54" i="4"/>
  <c r="H54" i="4"/>
  <c r="I54" i="4"/>
  <c r="J54" i="4"/>
  <c r="K54" i="4"/>
  <c r="D55" i="4"/>
  <c r="H55" i="4"/>
  <c r="I55" i="4"/>
  <c r="J55" i="4"/>
  <c r="K55" i="4"/>
  <c r="D56" i="4"/>
  <c r="E56" i="4"/>
  <c r="F56" i="4"/>
  <c r="G56" i="4"/>
  <c r="H56" i="4"/>
  <c r="I56" i="4"/>
  <c r="J56" i="4"/>
  <c r="K56" i="4"/>
  <c r="D57" i="4"/>
  <c r="H57" i="4"/>
  <c r="I57" i="4"/>
  <c r="J57" i="4"/>
  <c r="K57" i="4"/>
  <c r="D58" i="4"/>
  <c r="H58" i="4"/>
  <c r="I58" i="4"/>
  <c r="J58" i="4"/>
  <c r="K58" i="4"/>
  <c r="D62" i="4"/>
  <c r="H62" i="4"/>
  <c r="I62" i="4"/>
  <c r="J62" i="4"/>
  <c r="K62" i="4"/>
  <c r="D63" i="4"/>
  <c r="H63" i="4"/>
  <c r="I63" i="4"/>
  <c r="J63" i="4"/>
  <c r="K63" i="4"/>
  <c r="D65" i="4"/>
  <c r="H65" i="4"/>
  <c r="I65" i="4"/>
  <c r="J65" i="4"/>
  <c r="K65" i="4"/>
  <c r="D66" i="4"/>
  <c r="H66" i="4"/>
  <c r="I66" i="4"/>
  <c r="J66" i="4"/>
  <c r="K66" i="4"/>
  <c r="B2" i="4"/>
  <c r="B3" i="4"/>
  <c r="B4" i="4"/>
  <c r="B5" i="4"/>
  <c r="B6" i="4"/>
  <c r="B7" i="4"/>
  <c r="B8" i="4"/>
  <c r="B9" i="4"/>
  <c r="B10" i="4"/>
  <c r="B11" i="4"/>
  <c r="B12" i="4"/>
  <c r="B13" i="4"/>
  <c r="B14" i="4"/>
  <c r="B15" i="4"/>
  <c r="B16" i="4"/>
  <c r="B17" i="4"/>
  <c r="B18" i="4"/>
  <c r="B19" i="4"/>
  <c r="B20" i="4"/>
  <c r="B21" i="4"/>
  <c r="B22" i="4"/>
  <c r="B23" i="4"/>
  <c r="B24" i="4"/>
  <c r="B25" i="4"/>
  <c r="B26" i="4"/>
  <c r="B27" i="4"/>
  <c r="B28" i="4"/>
  <c r="B29" i="4"/>
  <c r="B30" i="4"/>
  <c r="B31" i="4"/>
  <c r="B32" i="4"/>
  <c r="B33" i="4"/>
  <c r="B34" i="4"/>
  <c r="B35" i="4"/>
  <c r="B36" i="4"/>
  <c r="B37" i="4"/>
  <c r="B38" i="4"/>
  <c r="B39" i="4"/>
  <c r="B40" i="4"/>
  <c r="B41" i="4"/>
  <c r="B42" i="4"/>
  <c r="B43" i="4"/>
  <c r="B44" i="4"/>
  <c r="B45" i="4"/>
  <c r="B46" i="4"/>
  <c r="B47" i="4"/>
  <c r="B48" i="4"/>
  <c r="B49" i="4"/>
  <c r="B50" i="4"/>
  <c r="B51" i="4"/>
  <c r="B52" i="4"/>
  <c r="B53" i="4"/>
  <c r="B54" i="4"/>
  <c r="B55" i="4"/>
  <c r="B56" i="4"/>
  <c r="B57" i="4"/>
  <c r="B58" i="4"/>
  <c r="B59" i="4"/>
  <c r="B60" i="4"/>
  <c r="B61" i="4"/>
  <c r="B62" i="4"/>
  <c r="B63" i="4"/>
  <c r="B64" i="4"/>
  <c r="B65" i="4"/>
  <c r="B66" i="4"/>
  <c r="B67" i="4"/>
  <c r="B68" i="4"/>
  <c r="B69" i="4"/>
  <c r="B3" i="5"/>
  <c r="B6" i="5"/>
  <c r="B7" i="5"/>
  <c r="B8" i="5"/>
  <c r="B9" i="5"/>
  <c r="B10" i="5"/>
  <c r="B11" i="5"/>
  <c r="B12" i="5"/>
  <c r="B13" i="5"/>
  <c r="B15" i="5"/>
  <c r="B16" i="5"/>
  <c r="B17" i="5"/>
  <c r="B18" i="5"/>
  <c r="B19" i="5"/>
  <c r="B20" i="5"/>
  <c r="B21" i="5"/>
  <c r="B22" i="5"/>
  <c r="B23" i="5"/>
  <c r="B25" i="5"/>
  <c r="B27" i="5"/>
  <c r="B31" i="5"/>
  <c r="B34" i="5"/>
  <c r="B38" i="5"/>
  <c r="B39" i="5"/>
  <c r="B40" i="5"/>
  <c r="B41" i="5"/>
  <c r="B42" i="5"/>
  <c r="B43" i="5"/>
  <c r="B44" i="5"/>
  <c r="B45" i="5"/>
  <c r="B46" i="5"/>
  <c r="B47" i="5"/>
  <c r="B49" i="5"/>
  <c r="B50" i="5"/>
  <c r="B51" i="5"/>
  <c r="B53" i="5"/>
  <c r="B54" i="5"/>
  <c r="B55" i="5"/>
  <c r="B56" i="5"/>
  <c r="B58" i="5"/>
  <c r="B59" i="5"/>
  <c r="B60" i="5"/>
  <c r="B61" i="5"/>
  <c r="B62" i="5"/>
  <c r="B63" i="5"/>
  <c r="B64" i="5"/>
  <c r="B65" i="5"/>
  <c r="B66" i="5"/>
  <c r="B67" i="5"/>
  <c r="B68" i="5"/>
  <c r="B69" i="5"/>
  <c r="B70" i="5"/>
  <c r="B71" i="5"/>
  <c r="B73" i="5"/>
  <c r="B74" i="5"/>
  <c r="B76" i="5"/>
  <c r="B77" i="5"/>
  <c r="B78" i="5"/>
  <c r="B79" i="5"/>
  <c r="B80" i="5"/>
  <c r="B81" i="5"/>
  <c r="B82" i="5"/>
  <c r="B84" i="5"/>
  <c r="B85" i="5"/>
  <c r="B91" i="5"/>
  <c r="B92" i="5"/>
  <c r="B95" i="5"/>
  <c r="B96" i="5"/>
  <c r="B97" i="5"/>
  <c r="B98" i="5"/>
  <c r="B4" i="5"/>
  <c r="B5" i="5"/>
  <c r="B14" i="5"/>
  <c r="B24" i="5"/>
  <c r="B26" i="5"/>
  <c r="B28" i="5"/>
  <c r="B29" i="5"/>
  <c r="B30" i="5"/>
  <c r="B32" i="5"/>
  <c r="B33" i="5"/>
  <c r="B35" i="5"/>
  <c r="B36" i="5"/>
  <c r="B37" i="5"/>
  <c r="B48" i="5"/>
  <c r="B52" i="5"/>
  <c r="B57" i="5"/>
  <c r="B72" i="5"/>
  <c r="B75" i="5"/>
  <c r="B83" i="5"/>
  <c r="B86" i="5"/>
  <c r="B87" i="5"/>
  <c r="B88" i="5"/>
  <c r="B89" i="5"/>
  <c r="B90" i="5"/>
  <c r="B93" i="5"/>
  <c r="B94" i="5"/>
  <c r="B2" i="5"/>
</calcChain>
</file>

<file path=xl/sharedStrings.xml><?xml version="1.0" encoding="utf-8"?>
<sst xmlns="http://schemas.openxmlformats.org/spreadsheetml/2006/main" count="2710" uniqueCount="1285">
  <si>
    <t>Gene ID</t>
  </si>
  <si>
    <t>Comments</t>
  </si>
  <si>
    <t>RSP_0187</t>
  </si>
  <si>
    <t>56dura_c0 + nadp_c0 &lt;=&gt; h_c0 + nadph_c0 + ura_c0</t>
  </si>
  <si>
    <t>RSP_0264</t>
  </si>
  <si>
    <t>amet_c0 + Demethylspheroidene_c0 &lt;=&gt; Spheroidene_c0 + ahcys_c0</t>
  </si>
  <si>
    <t>RSP_0266</t>
  </si>
  <si>
    <t>Chloroxanthin_c0 + fad_c0 &lt;=&gt; fadh2_c0 + Demethylspheroidene_c0</t>
  </si>
  <si>
    <t>RSP_0267</t>
  </si>
  <si>
    <t>Neurosporene_c0 + h2o_c0 &lt;=&gt; Chloroxanthin_c0</t>
  </si>
  <si>
    <t>RSP_0270</t>
  </si>
  <si>
    <t>2.0 ggdp_c0 --&gt; h_c0 + ppi_c0 + Prephytoene diphosphate_c0</t>
  </si>
  <si>
    <t>Prephytoene diphosphate_c0 --&gt; Phytoene_c0 + ppi_c0 + h_c0</t>
  </si>
  <si>
    <t>RSP_0271</t>
  </si>
  <si>
    <t>Phytofluene_c0 + nad_c0 &lt;=&gt; nadh_c0 + h_c0 + zeta-Carotene_c0</t>
  </si>
  <si>
    <t>Phytoene_c0 + nad_c0 &lt;=&gt; nadh_c0 + Phytofluene_c0 + h_c0</t>
  </si>
  <si>
    <t>zeta-Carotene_c0 + nad_c0 &lt;=&gt; nadh_c0 + h_c0 + Neurosporene_c0</t>
  </si>
  <si>
    <t>RSP_0272</t>
  </si>
  <si>
    <t>Spheroidene_c0 + 4.0 h_c0 + 2.0 o2_c0 + 2.0 fdxrd_c0 --&gt; Spheroidenone_c0 + 2.0 fdxox_c0 + 3.0 h2o_c0</t>
  </si>
  <si>
    <t>RSP_0389</t>
  </si>
  <si>
    <t>thf_c0 + nadp_c0 &lt;=&gt; dhf_c0 + h_c0 + nadph_c0</t>
  </si>
  <si>
    <t>RSP_0467</t>
  </si>
  <si>
    <t>3ophb_c0 + h_c0 --&gt; co2_c0 + 2oph_c0</t>
  </si>
  <si>
    <t>RSP_0468</t>
  </si>
  <si>
    <t>RSP_0473</t>
  </si>
  <si>
    <t>cdpdag_c0 + h_c0 + pg_c0 &lt;=&gt; cmp_c0 + cdlp_c0</t>
  </si>
  <si>
    <t>RSP_0586</t>
  </si>
  <si>
    <t>atp_c0 + h_c0 + nicrnt_c0 &lt;=&gt; dnad_c0 + ppi_c0</t>
  </si>
  <si>
    <t>RSP_0721</t>
  </si>
  <si>
    <t>pe_PA_c0 + amet_c0 &lt;=&gt; ptdmeeta_SC_c0 + ahcys_c0</t>
  </si>
  <si>
    <t>ptdmeeta_SC_c0 + amet_c0 &lt;=&gt; ptd2meeta_SC_c0 + ahcys_c0</t>
  </si>
  <si>
    <t>ptd2meeta_SC_c0 + amet_c0 &lt;=&gt; pc_SC_c0 + ahcys_c0</t>
  </si>
  <si>
    <t>RSP_0756</t>
  </si>
  <si>
    <t>db4p_c0 + 4r5au_c0 --&gt; pi_c0 + dmlz_c0 + 2.0 h2o_c0 + h_c0</t>
  </si>
  <si>
    <t>RSP_0758</t>
  </si>
  <si>
    <t>2.0 dmlz_c0 --&gt; ribflv_c0 + 4r5au_c0</t>
  </si>
  <si>
    <t>RSP_0816</t>
  </si>
  <si>
    <t>4adcho_c0 --&gt; pyr_c0 + 4abz_c0 + h_c0</t>
  </si>
  <si>
    <t>RSP_0817</t>
  </si>
  <si>
    <t>chor_c0 + gln-L_c0 &lt;=&gt; glu-L_c0 + 4adcho_c0</t>
  </si>
  <si>
    <t>RSP_0831</t>
  </si>
  <si>
    <t>3ig3p_c0 + ser-L_c0 &lt;=&gt; h2o_c0 + g3p_c0 + trp-L_c0</t>
  </si>
  <si>
    <t>RSP_0888</t>
  </si>
  <si>
    <t>2.0 h_p0 + nh4_p0 --&gt; 2.0 h_c0 + nh4_c0</t>
  </si>
  <si>
    <t>RSP_0905</t>
  </si>
  <si>
    <t>atp_c0 + fe2_p0 + h2o_c0 --&gt; pi_c0 + fe2_c0 + adp_c0 + h_c0</t>
  </si>
  <si>
    <t>RSP_0911</t>
  </si>
  <si>
    <t>2.0 na1_p0 + succ_p0 --&gt; succ_c0 + 2.0 na1_c0</t>
  </si>
  <si>
    <t>RSP_0912</t>
  </si>
  <si>
    <t>RSP_1037</t>
  </si>
  <si>
    <t>pi_c0 + adp_c0 + 4.0 h_p0 &lt;=&gt; atp_c0 + 3.0 h_c0 + h2o_c0</t>
  </si>
  <si>
    <t>RSP_1150</t>
  </si>
  <si>
    <t>h2o_c0 + udcpdp_c0 --&gt; pi_c0 + h_c0 + udcpp_c0</t>
  </si>
  <si>
    <t>RSP_1235</t>
  </si>
  <si>
    <t>atp_c0 + dpcoa_c0 --&gt; coa_c0 + h_c0 + adp_c0</t>
  </si>
  <si>
    <t>RSP_1352</t>
  </si>
  <si>
    <t>4per_c0 + nad_c0 &lt;=&gt; ohpb_c0 + h_c0 + nadh_c0</t>
  </si>
  <si>
    <t>3pg_c0 + nad_c0 &lt;=&gt; 3php_c0 + h_c0 + nadh_c0</t>
  </si>
  <si>
    <t>RSP_1391</t>
  </si>
  <si>
    <t>(RSP_1391 and RSP_1392 and RSP_1393)</t>
  </si>
  <si>
    <t>atp_c0 + h2o_c0 + thm_p0 --&gt; pi_c0 + adp_c0 + h_c0 + thm_c0</t>
  </si>
  <si>
    <t>RSP_1392</t>
  </si>
  <si>
    <t>RSP_1393</t>
  </si>
  <si>
    <t>RSP_1410</t>
  </si>
  <si>
    <t>h2o_c0 + o2_c0 + so3_c0 &lt;=&gt; so4_c0 + h2o2_c0</t>
  </si>
  <si>
    <t>RSP_1411</t>
  </si>
  <si>
    <t>RSP_1474</t>
  </si>
  <si>
    <t>h_c0 + CPD0914_c0 --&gt; spmd_c0 + co2_c0</t>
  </si>
  <si>
    <t>RSP_1508</t>
  </si>
  <si>
    <t>3.0 o2_c0 + pppg9_c0 --&gt; 3.0 h2o2_c0 + ppp9_c0</t>
  </si>
  <si>
    <t>fad_c0 + pppg9_c0 &lt;=&gt; fadh2_c0 + 4.0 h_c0 + ppp9_c0</t>
  </si>
  <si>
    <t>RSP_1514</t>
  </si>
  <si>
    <t>ahcys_c0 + h2o_c0 &lt;=&gt; hcys-L_c0 + adn_c0</t>
  </si>
  <si>
    <t>RSP_1558</t>
  </si>
  <si>
    <t>pant-R_c0 + nadp_c0 &lt;=&gt; nadph_c0 + h_c0 + 2dhp_c0</t>
  </si>
  <si>
    <t>RSP_1571</t>
  </si>
  <si>
    <t>5caiz_c0 &lt;=&gt; 5aizc_c0</t>
  </si>
  <si>
    <t>RSP_1827</t>
  </si>
  <si>
    <t>h2o_c0 + frdp_c0 + pheme_c0 &lt;=&gt; hemeO_c0 + ppi_c0</t>
  </si>
  <si>
    <t>RSP_1970</t>
  </si>
  <si>
    <t>gar_c0 + 10fthf_c0 &lt;=&gt; fgam_c0 + h_c0 + thf_c0</t>
  </si>
  <si>
    <t>RSP_2004</t>
  </si>
  <si>
    <t>gln-L_c0 + chor_c0 --&gt; h_c0 + pyr_c0 + glu-L_c0 + anth_c0</t>
  </si>
  <si>
    <t>RSP_2127</t>
  </si>
  <si>
    <t>gln-L_c0 + atp_c0 + fgam_c0 + h2o_c0 &lt;=&gt; pi_c0 + fpram_c0 + adp_c0 + h_c0 + glu-L_c0</t>
  </si>
  <si>
    <t>RSP_2128</t>
  </si>
  <si>
    <t>RSP_2219</t>
  </si>
  <si>
    <t>kdo2lipid4L_c0 + h_c0 + ACP_c0 &lt;=&gt; kdo2lipid4_c0 + ddcaACP_c0</t>
  </si>
  <si>
    <t>RSP_2241</t>
  </si>
  <si>
    <t>prbatp_c0 + h2o_c0 --&gt; prbamp_c0 + h_c0 + ppi_c0</t>
  </si>
  <si>
    <t>RSP_2246</t>
  </si>
  <si>
    <t>h2o_c0 + hisp_c0 --&gt; histd_c0 + pi_c0</t>
  </si>
  <si>
    <t>eig3p_c0 --&gt; h2o_c0 + imacp_c0</t>
  </si>
  <si>
    <t>RSP_2345</t>
  </si>
  <si>
    <t>o2_c0 + pdx5p_c0 --&gt; h2o2_c0 + pydx5p_c0</t>
  </si>
  <si>
    <t>RSP_2567</t>
  </si>
  <si>
    <t>12dgr_c0 + UDP-6-sulfoquinovose_c0 &lt;=&gt; 2.0 h_c0 + SQDG_c0 + udp_c0</t>
  </si>
  <si>
    <t>RSP_2568</t>
  </si>
  <si>
    <t>RSP_2569</t>
  </si>
  <si>
    <t>so3_c0 + h_c0 + udpg_c0 &lt;=&gt; h2o_c0 + UDP-6-sulfoquinovose_c0</t>
  </si>
  <si>
    <t>RSP_2601</t>
  </si>
  <si>
    <t>atp_c0 + pi_p0 + h2o_c0 --&gt; 2.0 pi_c0 + adp_c0 + h_c0</t>
  </si>
  <si>
    <t>RSP_2602</t>
  </si>
  <si>
    <t>RSP_2603</t>
  </si>
  <si>
    <t>RSP_2604</t>
  </si>
  <si>
    <t>RSP_2627</t>
  </si>
  <si>
    <t>prbamp_c0 + h2o_c0 &lt;=&gt; prfp_c0</t>
  </si>
  <si>
    <t>RSP_2636</t>
  </si>
  <si>
    <t>co2_c0 + alac-S_c0 &lt;=&gt; 2.0 pyr_c0 + h_c0</t>
  </si>
  <si>
    <t>RSP_2688</t>
  </si>
  <si>
    <t xml:space="preserve">((RSP_2689 and RSP_2688 and RSP_2690 and RSP_2686) or (RSP_2689 and RSP_2688 and RSP_2690 and RSP_0638)) </t>
  </si>
  <si>
    <t>sarcs_c0 + o2_c0 + h2o_c0 --&gt; h2o2_c0 + gly_c0 + fald_c0</t>
  </si>
  <si>
    <t>h2o_c0 + 3mob_c0 + mlthf_c0 --&gt; 2dhp_c0 + thf_c0</t>
  </si>
  <si>
    <t>RSP_2689</t>
  </si>
  <si>
    <t>RSP_2690</t>
  </si>
  <si>
    <t>RSP_2712</t>
  </si>
  <si>
    <t>3hbACP_c0 &lt;=&gt; 2beACP_c0 + h2o_c0</t>
  </si>
  <si>
    <t>3hhACP_c0 &lt;=&gt; 2theACP_c0 + h2o_c0</t>
  </si>
  <si>
    <t>3hocACP_c0 &lt;=&gt; 2toceACP_c0 + h2o_c0</t>
  </si>
  <si>
    <t>RSP_2817</t>
  </si>
  <si>
    <t>skm_c0 + atp_c0 &lt;=&gt; skm5p_c0 + h_c0 + adp_c0</t>
  </si>
  <si>
    <t>RSP_2834</t>
  </si>
  <si>
    <t>pgp_c0 + h2o_c0 --&gt; pg_c0 + pi_c0</t>
  </si>
  <si>
    <t>RSP_2835</t>
  </si>
  <si>
    <t>ctp_c0 + 2me4p_c0 + h_c0 &lt;=&gt; 4c2me_c0 + ppi_c0</t>
  </si>
  <si>
    <t>RSP_2894</t>
  </si>
  <si>
    <t>atp_c0 + gdp_c0 &lt;=&gt; gtp_c0 + adp_c0</t>
  </si>
  <si>
    <t>dadp_c0 + atp_c0 &lt;=&gt; datp_c0 + adp_c0</t>
  </si>
  <si>
    <t>dgdp_c0 + atp_c0 &lt;=&gt; dgtp_c0 + adp_c0</t>
  </si>
  <si>
    <t>RSP_2960</t>
  </si>
  <si>
    <t>pan4p_c0 + atp_c0 + h_c0 &lt;=&gt; dpcoa_c0 + ppi_c0</t>
  </si>
  <si>
    <t>RSP_3087</t>
  </si>
  <si>
    <t>atp_c0 + 12dgr_c0 &lt;=&gt; 12dag3p_c0 + h_c0 + adp_c0</t>
  </si>
  <si>
    <t>RSP_3178</t>
  </si>
  <si>
    <t>3hdeACP_c0 &lt;=&gt; 2tdeACP_c0 + h2o_c0</t>
  </si>
  <si>
    <t>RSP_3376</t>
  </si>
  <si>
    <t>3dhq_c0 &lt;=&gt; h2o_c0 + 3dhsk_c0</t>
  </si>
  <si>
    <t>RSP_3549</t>
  </si>
  <si>
    <t>ppi_c0 + prbatp_c0 &lt;=&gt; prpp_c0 + atp_c0</t>
  </si>
  <si>
    <t>RSP_3587</t>
  </si>
  <si>
    <t>pran_c0 &lt;=&gt; 2cpr5p_c0</t>
  </si>
  <si>
    <t>RSP_4298</t>
  </si>
  <si>
    <t>trp-L_c0 + atp_c0 + trnatrp_c0 --&gt; ppi_c0 + trptrna_c0 + amp_c0</t>
  </si>
  <si>
    <t>RSP_4299</t>
  </si>
  <si>
    <t>atp_c0 + asp-L_c0 + trnaasn_c0 --&gt; ppi_c0 + ASPARTYL-TRNAASN_c0 + amp_c0</t>
  </si>
  <si>
    <t>RSP_4322</t>
  </si>
  <si>
    <t>atp_c0 + trnacys_c0 + cys-L_c0 --&gt; ppi_c0 + cystrna_c0 + amp_c0</t>
  </si>
  <si>
    <t>RSP_4329</t>
  </si>
  <si>
    <t>trnalys_c0 + atp_c0 + lys-L_c0 --&gt; ppi_c0 + lystrna_c0 + amp_c0</t>
  </si>
  <si>
    <t>RSP_4333</t>
  </si>
  <si>
    <t>phe-L_c0 + atp_c0 + trnaphe_c0 --&gt; ppi_c0 + phetrna_c0 + amp_c0</t>
  </si>
  <si>
    <t>RSP_4336</t>
  </si>
  <si>
    <t>trnahis_c0 + his-L_c0 + atp_c0 --&gt; ppi_c0 + histrna_c0 + amp_c0</t>
  </si>
  <si>
    <t>RSP_6043</t>
  </si>
  <si>
    <t>atp_c0 + ASPARTYL-TRNAASN_c0 + h2o_c0 + gln-L_c0 --&gt; pi_c0 + asntrna_c0 + adp_c0 + glu-L_c0</t>
  </si>
  <si>
    <t>gln-L_c0 + glutrna(gln)_c0 + atp_c0 + h2o_c0 --&gt; pi_c0 + glntrna_c0 + adp_c0 + glu-L_c0</t>
  </si>
  <si>
    <t>RSP_6071</t>
  </si>
  <si>
    <t>2p4c2me_c0 &lt;=&gt; cmp_c0 + 2mecdp_c0 + h_c0</t>
  </si>
  <si>
    <t>RSP_2827</t>
  </si>
  <si>
    <t>RSP_0965</t>
  </si>
  <si>
    <t>RSP_3346</t>
  </si>
  <si>
    <t>RSP_1806</t>
  </si>
  <si>
    <t>RSP_2527</t>
  </si>
  <si>
    <t>RSP_2521</t>
  </si>
  <si>
    <t>RSP_2956</t>
  </si>
  <si>
    <t>RSP_2326</t>
  </si>
  <si>
    <t>RSP_1976</t>
  </si>
  <si>
    <t>RSP_3074</t>
  </si>
  <si>
    <t>RSP_2502</t>
  </si>
  <si>
    <t>RSP_0976</t>
  </si>
  <si>
    <t>RSP_2098</t>
  </si>
  <si>
    <t>RSP_2637</t>
  </si>
  <si>
    <t>RSP_1575</t>
  </si>
  <si>
    <t>RSP_2723</t>
  </si>
  <si>
    <t>RSP_1777</t>
  </si>
  <si>
    <t>RSP_1680</t>
  </si>
  <si>
    <t>RSP_0584</t>
  </si>
  <si>
    <t>RSP_2529</t>
  </si>
  <si>
    <t>RSP_2297</t>
  </si>
  <si>
    <t>RSP_0964</t>
  </si>
  <si>
    <t>RSP_0934</t>
  </si>
  <si>
    <t>RSP_3551</t>
  </si>
  <si>
    <t>RSP_1387</t>
  </si>
  <si>
    <t>RSP_2270</t>
  </si>
  <si>
    <t>RSP_0796</t>
  </si>
  <si>
    <t>RSP_2530</t>
  </si>
  <si>
    <t>RSP_2299</t>
  </si>
  <si>
    <t>RSP_0863</t>
  </si>
  <si>
    <t>RSP_1995</t>
  </si>
  <si>
    <t>RSP_0726</t>
  </si>
  <si>
    <t>RSP_0147</t>
  </si>
  <si>
    <t>RSP_4049</t>
  </si>
  <si>
    <t>RSP_1831</t>
  </si>
  <si>
    <t>RSP_1897</t>
  </si>
  <si>
    <t>RSP_2841</t>
  </si>
  <si>
    <t>RSP_1395</t>
  </si>
  <si>
    <t>RSP_4050</t>
  </si>
  <si>
    <t>RSP_0797</t>
  </si>
  <si>
    <t>RSP_3185</t>
  </si>
  <si>
    <t>RSP_2518</t>
  </si>
  <si>
    <t>RSP_0823</t>
  </si>
  <si>
    <t>RSP_1994</t>
  </si>
  <si>
    <t>RSP_2491</t>
  </si>
  <si>
    <t>RSP_1003</t>
  </si>
  <si>
    <t>RSP_2464</t>
  </si>
  <si>
    <t>RSP_3824</t>
  </si>
  <si>
    <t>RSP_3177</t>
  </si>
  <si>
    <t>RSP_3585</t>
  </si>
  <si>
    <t>RSP_1212</t>
  </si>
  <si>
    <t>RSP_2394</t>
  </si>
  <si>
    <t>RSP_2984</t>
  </si>
  <si>
    <t>RSP_0431</t>
  </si>
  <si>
    <t>RSP_2515</t>
  </si>
  <si>
    <t>RSP_0900</t>
  </si>
  <si>
    <t>RSP_1869</t>
  </si>
  <si>
    <t>RSP_0967</t>
  </si>
  <si>
    <t>RSP_1461</t>
  </si>
  <si>
    <t>RSP_1494</t>
  </si>
  <si>
    <t>RSP_3831</t>
  </si>
  <si>
    <t>RSP_0550</t>
  </si>
  <si>
    <t>RSP_2823</t>
  </si>
  <si>
    <t>RSP_1128</t>
  </si>
  <si>
    <t>RSP_2613</t>
  </si>
  <si>
    <t>RSP_0757</t>
  </si>
  <si>
    <t>RSP_3550</t>
  </si>
  <si>
    <t>RSP_0846</t>
  </si>
  <si>
    <t>RSP_3347</t>
  </si>
  <si>
    <t>RSP_2609</t>
  </si>
  <si>
    <t>RSP_1930</t>
  </si>
  <si>
    <t>RSP_2522</t>
  </si>
  <si>
    <t>RSP_1977</t>
  </si>
  <si>
    <t>RSP_2946</t>
  </si>
  <si>
    <t>RSP_2428</t>
  </si>
  <si>
    <t>RSP_1447</t>
  </si>
  <si>
    <t>RSP_4047</t>
  </si>
  <si>
    <t>RSP_1772</t>
  </si>
  <si>
    <t>RSP_2258</t>
  </si>
  <si>
    <t>RSP_0929</t>
  </si>
  <si>
    <t>RSP_0430</t>
  </si>
  <si>
    <t>RSP_2009</t>
  </si>
  <si>
    <t>RSP_2307</t>
  </si>
  <si>
    <t>RSP_2516</t>
  </si>
  <si>
    <t>RSP_0875</t>
  </si>
  <si>
    <t>RSP_0661</t>
  </si>
  <si>
    <t>RSP_0966</t>
  </si>
  <si>
    <t>RSP_1068</t>
  </si>
  <si>
    <t>RSP_0682</t>
  </si>
  <si>
    <t>RSP_1350</t>
  </si>
  <si>
    <t>RSP_0882</t>
  </si>
  <si>
    <t>RSP_2298</t>
  </si>
  <si>
    <t>RSP_1140</t>
  </si>
  <si>
    <t>RSP_1756</t>
  </si>
  <si>
    <t>RSP_2344</t>
  </si>
  <si>
    <t>RSP_2708</t>
  </si>
  <si>
    <t>RSP_3364</t>
  </si>
  <si>
    <t>RSP_1939</t>
  </si>
  <si>
    <t>RSP_1161</t>
  </si>
  <si>
    <t>RSP_0359</t>
  </si>
  <si>
    <t>RSP_3176</t>
  </si>
  <si>
    <t>RSP_2545</t>
  </si>
  <si>
    <t>RSP_1038</t>
  </si>
  <si>
    <t>RSP_2821</t>
  </si>
  <si>
    <t>RSP_0979</t>
  </si>
  <si>
    <t>RSP_1944</t>
  </si>
  <si>
    <t>RSP_1941</t>
  </si>
  <si>
    <t>RSP_2126</t>
  </si>
  <si>
    <t>RSP_2427</t>
  </si>
  <si>
    <t>RSP_2825</t>
  </si>
  <si>
    <t>RSP_2705</t>
  </si>
  <si>
    <t>RSP_2461</t>
  </si>
  <si>
    <t>RSP_1803</t>
  </si>
  <si>
    <t>RSP_2826</t>
  </si>
  <si>
    <t>RSP_2824</t>
  </si>
  <si>
    <t>RSP_0561</t>
  </si>
  <si>
    <t>RSP_1802</t>
  </si>
  <si>
    <t>RSP_1878</t>
  </si>
  <si>
    <t>RSP_1801</t>
  </si>
  <si>
    <t>RSP_6217</t>
  </si>
  <si>
    <t>RSP_2525</t>
  </si>
  <si>
    <t>RSP_2868</t>
  </si>
  <si>
    <t>RSP_1149</t>
  </si>
  <si>
    <t>RSP_0358</t>
  </si>
  <si>
    <t>RSP_1492</t>
  </si>
  <si>
    <t>RSP_2227</t>
  </si>
  <si>
    <t>RSP_1851</t>
  </si>
  <si>
    <t>RSP_2008</t>
  </si>
  <si>
    <t>RSP_3823</t>
  </si>
  <si>
    <t>RSP_2284</t>
  </si>
  <si>
    <t>RSP_2460</t>
  </si>
  <si>
    <t>RSP_2702</t>
  </si>
  <si>
    <t>RSP_3338</t>
  </si>
  <si>
    <t>RSP_2783</t>
  </si>
  <si>
    <t>RSP_4045</t>
  </si>
  <si>
    <t>RSP_2632</t>
  </si>
  <si>
    <t>RSP_0010</t>
  </si>
  <si>
    <t>RSP_2510</t>
  </si>
  <si>
    <t>RSP_1394</t>
  </si>
  <si>
    <t>RSP_2481</t>
  </si>
  <si>
    <t>RSP_1340</t>
  </si>
  <si>
    <t>RSP_2819</t>
  </si>
  <si>
    <t>RSP_1670</t>
  </si>
  <si>
    <t>RSP_2700</t>
  </si>
  <si>
    <t>RSP_2779</t>
  </si>
  <si>
    <t>RSP_2799</t>
  </si>
  <si>
    <t>RSP_2172</t>
  </si>
  <si>
    <t>RSP_0240</t>
  </si>
  <si>
    <t>RSP_2968</t>
  </si>
  <si>
    <t>RSP_0962</t>
  </si>
  <si>
    <t>RSP_3369</t>
  </si>
  <si>
    <t>RSP_2701</t>
  </si>
  <si>
    <t>RSP_0859</t>
  </si>
  <si>
    <t>RSP_3269</t>
  </si>
  <si>
    <t>RSP_3266</t>
  </si>
  <si>
    <t>RSP_2904</t>
  </si>
  <si>
    <t>RSP_0968</t>
  </si>
  <si>
    <t>Annotation</t>
  </si>
  <si>
    <t>Model Reaction(s)</t>
  </si>
  <si>
    <t>Model GPR</t>
  </si>
  <si>
    <t>cobaltochelatase CobN subunit</t>
  </si>
  <si>
    <t>atp_c0 + hgbam_c0 + cobalt2_c0 + h2o_c0 &lt;=&gt; pi_c0 + adp_c0 + co2dam_c0 + 4.0 h_c0</t>
  </si>
  <si>
    <t>(RSP_2827 and RSP_1977 and RSP_1976)</t>
  </si>
  <si>
    <t>No cobalt is required in the model, since all cobalt cofactors are completely recycled; RSP_1977 and RSP_1976 are also essential with tn-seq</t>
  </si>
  <si>
    <t>2-oxoglutarate dehydrogenase E1 component (Alpha-ketoglutarate dehydrogenase)</t>
  </si>
  <si>
    <t>akg_c0 + thmpp_c0 --&gt; 3-Carboxy-1-hydroxypropyl-ThPP_c0 + co2_c0</t>
  </si>
  <si>
    <t>lpam_c0 + 3-Carboxy-1-hydroxypropyl-ThPP_c0 + 2.0 h_c0 --&gt; sdhlam_c0 + thmpp_c0</t>
  </si>
  <si>
    <t>2oxoadp_c0 + lpam_c0 + 2.0 h_c0 --&gt; S-Glutaryldihydrolipoamide-E_c0 + co2_c0</t>
  </si>
  <si>
    <t>nad_c0 + coa_c0 + 2oxoadp_c0 --&gt; co2_c0 + glutcoa_c0 + nadh_c0</t>
  </si>
  <si>
    <t>methionine synthase (B12-dependent)</t>
  </si>
  <si>
    <t>hcys-L_c0 + 5mthf_c0 &lt;=&gt; met-L_c0 + h_c0 + thf_c0</t>
  </si>
  <si>
    <t>(RSP_2124 or RSP_3346 or RSP_3347 or RSP_2768)</t>
  </si>
  <si>
    <t>aconitate hydratase</t>
  </si>
  <si>
    <t>cit_c0 &lt;=&gt; icit_c0</t>
  </si>
  <si>
    <t xml:space="preserve">Converts citrate to isocitrate. When knocked out, no isocitrate or citrate are used by model. AKG is made from glutamate and synthesis of other amino acids.  </t>
  </si>
  <si>
    <t>NADH dehydrogenase subunit L</t>
  </si>
  <si>
    <t>NADH dehydrogenase subunit G</t>
  </si>
  <si>
    <t>f6p_c0 + g3p_c0 &lt;=&gt; xu5p-D_c0 + e4p_c0</t>
  </si>
  <si>
    <t>g3p_c0 + s7p_c0 &lt;=&gt; r5p_c0 + xu5p-D_c0</t>
  </si>
  <si>
    <t>(RSP_2956 or RSP_3268)</t>
  </si>
  <si>
    <t xml:space="preserve">3268 (tklB) is not essential according to Tn-Seq or model; Consider removing RSP_3268 from the GPR. </t>
  </si>
  <si>
    <t>peptidoglycan glycosyltransferase</t>
  </si>
  <si>
    <t>uaagmda_c0 --&gt; [GlcNAc-(1-&gt;4)-Mur2Ac(oyl-L-Ala-g-D-Glu-A2pm-D-Ala-D-Ala)]n- diphosphoundecaprenol_c0 + udcpdp_c0</t>
  </si>
  <si>
    <t>(RSP_2326 or RSP_2098 or RSP_2978 or RSP_1355 or RSP_0550 or RSP_0582 or RSP_1145)</t>
  </si>
  <si>
    <t xml:space="preserve">2326, 2098, and 0550 are all essential; others are note. Consider modifying boolean statement. </t>
  </si>
  <si>
    <t>cobaltochelatase CobT subunit</t>
  </si>
  <si>
    <t>No cobalt is required in the model; RSP_1977 and RSP_1976 are also essential with tn-seq</t>
  </si>
  <si>
    <t>23dhmb_c0 --&gt; 3mob_c0 + h2o_c0</t>
  </si>
  <si>
    <t>CPD1037_c0 &lt;=&gt; h2o_c0 + 3mob_c0</t>
  </si>
  <si>
    <t>23dhmp_c0 &lt;=&gt; 3mop_c0 + h2o_c0</t>
  </si>
  <si>
    <t>6pgc_c0 --&gt; h2o_c0 + 2ddg6p_c0</t>
  </si>
  <si>
    <t>(RSP_3074 or RSP_0176)</t>
  </si>
  <si>
    <t>glutamine--fructose-6-phosphate transaminase</t>
  </si>
  <si>
    <t>f6p_c0 + gln-L_c0 &lt;=&gt; glu-L_c0 + gam6p_c0</t>
  </si>
  <si>
    <t>(RSP_1447 or RSP_2502)</t>
  </si>
  <si>
    <t>RSP_1447 is also essential; consider changing "OR" statement to "AND" statement</t>
  </si>
  <si>
    <t>succinate dehydrogenase subunit A</t>
  </si>
  <si>
    <t>q_c0 + succ_c0 &lt;=&gt; qh2_c0 + fum_c0</t>
  </si>
  <si>
    <t>((RSP_3147 and RSP_3148 and RSP_3149 and RSP_3150) or (RSP_0974 and RSP_0975 and RSP_0976 and RSP_0979))</t>
  </si>
  <si>
    <t xml:space="preserve">Oxidizes succinate to fumarate. RSP_0979 is also essential, but RSP_0974 and RSP_0975 are not… None of the RSP_3147 to RSP_3150 operon are essential either. </t>
  </si>
  <si>
    <t>Cell division protein FtsI/penicillin-binding protein 2</t>
  </si>
  <si>
    <t>RelA/SpoT family protein</t>
  </si>
  <si>
    <t>atp_c0 + gtp_c0 --&gt; amp_c0 + h_c0 + gdptp_c0</t>
  </si>
  <si>
    <t>h2o_c0 + gdpdp_c0 --&gt; ppi_c0 + gdp_c0</t>
  </si>
  <si>
    <t>Neither reaction is used by the model when growing on succinate; could other functions of protein be required, such as transcription regulation?? (ppGpp synthetase)</t>
  </si>
  <si>
    <t>acetolactate synthase, large subunit</t>
  </si>
  <si>
    <t>co2_c0 + CPD0544_c0 &lt;=&gt; 2.0 pyr_c0 + h_c0</t>
  </si>
  <si>
    <t>2obut_c0 + h_c0 + pyr_c0 --&gt; 2ahbut_c0 + co2_c0</t>
  </si>
  <si>
    <t>2-Oxovalerate_c0 + h_c0 --&gt; btal_c0 + co2_c0</t>
  </si>
  <si>
    <t>(RSP_2636 and (RSP_2637 or RSP_3284 or RSP_3155)) | RSP_2637</t>
  </si>
  <si>
    <t>sulfate adenylyltransferase</t>
  </si>
  <si>
    <t>atp_c0 + h_c0 + so4_c0 &lt;=&gt; aps_c0 + ppi_c0</t>
  </si>
  <si>
    <t>2-isopropylmalate synthase</t>
  </si>
  <si>
    <t>3c3hmp_c0 + coa_c0 + h_c0 &lt;=&gt; 3mob_c0 + accoa_c0 + h2o_c0</t>
  </si>
  <si>
    <t>(RSP_4159 or RSP_2330 or RSP_2723)</t>
  </si>
  <si>
    <t>ABC oligo/dipeptide transporter, fused ATPase subunits</t>
  </si>
  <si>
    <t>((RSP_0804 and RSP_0805 and RSP_0806 and RSP_0807) or (RSP_0803 and RSP_0805 and RSP_0806 and RSP_0807) or (RSP_1451 and RSP_1452 and RSP_1453 and RSP_1454) or (RSP_3524 and RSP_3523 and RSP_3522 and RSP_3520) or (RSP_3525 and RSP_3523 and RSP_3522 and RSP_3520) or (RSP_3248 and RSP_3249 and RSP_3250 and RSP_3251) or (RSP_3255 and RSP_3257 and RSP_3258 and RSP_3252) or (RSP_0704 and RSP_0703 and RSP_0702 and RSP_0701) or (RSP_3231 and RSP_3232 and RSP_3235 and RSP_3236) or (RSP_3231 and RSP_3232 and RSP_3235 and RSP_3235) or (RSP_2702 and RSP_2700 and RSP_2701 and Unknown))</t>
  </si>
  <si>
    <t xml:space="preserve">Transporter of many dipeptides in the model. Reaction is not essential. Maybe has other role? According to Kegg, may also be Nickel transporter, or involved in Qourum sensing. </t>
  </si>
  <si>
    <t>Putative electron transfer flavoprotein-ubiquinone oxidoreductase precursor</t>
  </si>
  <si>
    <t>q_c0 + fadh2_c0 &lt;=&gt; fad_c0 + qh2_c0</t>
  </si>
  <si>
    <t>phosphoenolpyruvate carboxykinase</t>
  </si>
  <si>
    <t>atp_c0 + oaa_c0 --&gt; pep_c0 + co2_c0 + adp_c0</t>
  </si>
  <si>
    <t>lysyl-tRNA synthetase, class I</t>
  </si>
  <si>
    <t>((RSP_0584 or RSP_0478) and RSP_4329)</t>
  </si>
  <si>
    <t xml:space="preserve">tRNA synthesis. Likely need to modify boolean statement. </t>
  </si>
  <si>
    <t>NADH dehydrogenase subunit M</t>
  </si>
  <si>
    <t>ATP synthase F1 subcomplex alpha subunit</t>
  </si>
  <si>
    <t>((RSP_2300 and RSP_2299 and RSP_2298 and RSP_2297 and RSP_2296 and RSP_1038 and RSP_1037 and RSP_1039 and (RSP_1035 or RSP_1036 or RSP_7012)) or (RSP_3933 and RSP_3931 and RSP_3930 and RSP_3929 and RSP_3936 and RSP_3935 and RSP_1037 and (RSP_1035 or RSP_1036 or RSP_7012)))</t>
  </si>
  <si>
    <t>2-oxoglutarate dehydrogenase E2 component</t>
  </si>
  <si>
    <t>succoa_c0 + h_c0 + dhlam_c0 &lt;=&gt; sdhlam_c0 + coa_c0</t>
  </si>
  <si>
    <t>glutcoa_c0 + h_c0 + dhlam_c0 &lt;=&gt; S-Glutaryldihydrolipoamide-E_c0 + coa_c0</t>
  </si>
  <si>
    <t>phosphoglycerate mutase</t>
  </si>
  <si>
    <t>2pg_c0 &lt;=&gt; 3pg_c0</t>
  </si>
  <si>
    <t>histidyl-tRNA synthetase</t>
  </si>
  <si>
    <t>((RSP_3550 or RSP_3551) and RSP_4336)</t>
  </si>
  <si>
    <t xml:space="preserve">tRNA Synthesis. Likely need modified boolean statement. </t>
  </si>
  <si>
    <t>AMP nucleosidase</t>
  </si>
  <si>
    <t>amp_c0 + h2o_c0 --&gt; r5p_c0 + ade_c0</t>
  </si>
  <si>
    <t>aspartyl/glutamyl-tRNA(Asn/Gln) amidotransferase subunit A</t>
  </si>
  <si>
    <t>((RSP_2270 and RSP_1986 and RSP_6043) or (RSP_1493 and RSP_1986 and RSP_6043) or (RSP_3369 and RSP_1986 and RSP_6043))</t>
  </si>
  <si>
    <t xml:space="preserve">This specific gene is GatA, which is considered a homolog to RSP_1493 and RSP_3369. Likely need to modify boolean statement. </t>
  </si>
  <si>
    <t>adenosylcobyric acid synthase (glutamine-hydrolysing)</t>
  </si>
  <si>
    <t>4.0 gln-L_c0 + 4.0 atp_c0 + adcobdam_c0 + 4.0 h2o_c0 &lt;=&gt; 4.0 pi_c0 + adcobhex_c0 + 4.0 adp_c0 + 3.0 h_c0 + 4.0 glu-L_c0</t>
  </si>
  <si>
    <t>Porphyrin and Chlorophyll metabolism. Reaction is not essential in model. Also involved in Vitamin B12 synthesis.</t>
  </si>
  <si>
    <t>NADH dehydrogenase subunit N</t>
  </si>
  <si>
    <t>3c3hmp_c0 &lt;=&gt; 2ippm_c0 + h2o_c0</t>
  </si>
  <si>
    <t>3c2hmp_c0 &lt;=&gt; 2ippm_c0 + h2o_c0</t>
  </si>
  <si>
    <t>D-Citramalate_c0 &lt;=&gt; h2o_c0 + Citraconate_c0</t>
  </si>
  <si>
    <t>h2o_c0 + Citraconate_c0 &lt;=&gt; D-erythro-3-Methylmalate_c0</t>
  </si>
  <si>
    <t>(RSP_0863 and RSP_0862)</t>
  </si>
  <si>
    <t xml:space="preserve">Leucine biosynthesis. RSP_0862 is not essential with Tn-seq or model. LeuC is key enzyme in leucine synthesis (see Kegg). Leucine, Valine, and Isoleucine are synthesized via "leu-L_c0 + akg_c0 &lt;=&gt; 4mop_c0 + glu-L_c0", or similar, with (RSP_1140 or RSP_2216 or RSP_1215)" 4mop is made via "4mop_c0 + lpam_c0 + h_c0 &lt;=&gt; co2_c0 + S-(3-Methylbutanoyl)-dihydrolipoamide-E_c0" (RSP_1294) in reverse. This is a key enzyme in the breakdown of amino acids, but not in synthesis. Should these reactions be irreversible? The delta G is VERY positive, so, probably, should make reactions irreversible. </t>
  </si>
  <si>
    <t>ATP synthase subunit B</t>
  </si>
  <si>
    <t xml:space="preserve">AtpD. RSP_3929 is supposedly homolog, but is not essential. </t>
  </si>
  <si>
    <t>argininosuccinate lyase</t>
  </si>
  <si>
    <t>argsuc_c0 &lt;=&gt; fum_c0 + arg-L_c0</t>
  </si>
  <si>
    <t>(RSP_0726 or RSP_3955)</t>
  </si>
  <si>
    <t>glutamyl-tRNA synthetase</t>
  </si>
  <si>
    <t>atp_c0 + trnaglu_c0 + glu-L_c0 --&gt; ppi_c0 + glutrna_c0 + amp_c0</t>
  </si>
  <si>
    <t>((RSP_0797 or RSP_1995) and (RSP_4312 or RSP_4345))</t>
  </si>
  <si>
    <t xml:space="preserve">Again, boolean for tRNA synthesis should be modified. RSP_0797 is also essential with Tn-Seq. Neither of the other genes is needed. </t>
  </si>
  <si>
    <t>Glutamine synthetase class-I</t>
  </si>
  <si>
    <t>atp_c0 + nh4_c0 + glu-L_c0 --&gt; pi_c0 + gln-L_c0 + adp_c0 + h_c0</t>
  </si>
  <si>
    <t>(RSP_0147 or RSP_2319 or RSP_0375 or RSP_0377 or RSP_1568)</t>
  </si>
  <si>
    <t>dihydrolipoamide acetyltransferase</t>
  </si>
  <si>
    <t>pyr_c0 + coa_c0 + nad_c0 --&gt; co2_c0 + nadh_c0 + accoa_c0</t>
  </si>
  <si>
    <t>((RSP_4047 and RSP_4049 and RSP_4050 and RSP_2968) or (RSP_4047 and RSP_4049 and RSP_4050 and RSP_0962) or (RSP_3974 and RSP_4050 and RSP_2968))</t>
  </si>
  <si>
    <t xml:space="preserve">Key reaction. RSP_3974 is the only gene not considered essential with Tn-Seq and the model. The others are all essential with Tn-Seq. Consider changing boolean. </t>
  </si>
  <si>
    <t>threonine synthase</t>
  </si>
  <si>
    <t>phom_c0 + h2o_c0 --&gt; pi_c0 + thr-L_c0</t>
  </si>
  <si>
    <t>phthr_c0 + h2o_c0 --&gt; pi_c0 + 4hthr_c0</t>
  </si>
  <si>
    <t>Mg/Co/Ni transporter, MgtE</t>
  </si>
  <si>
    <t>mg2_p0 --&gt; mg2_c0</t>
  </si>
  <si>
    <t xml:space="preserve">Model does not need magnesium. Cofactors are recycled. </t>
  </si>
  <si>
    <t>potassium uptake transporter, NAD-binding subunit, TrkA</t>
  </si>
  <si>
    <t>k_p0 + atp_c0 + h2o_c0 --&gt; k_c0 + pi_c0 + adp_c0 + h_c0</t>
  </si>
  <si>
    <t>(RSP_1266 and RSP_2841 and RSP_2842)</t>
  </si>
  <si>
    <t>Cytochrome b</t>
  </si>
  <si>
    <t>qh2_c0 + 2.0 ficytc_c0 + 2.0 h_c0 &lt;=&gt; 2.0 focytc_c0 + 4.0 h_p0 + q_c0</t>
  </si>
  <si>
    <t>(RSP_1396 and RSP_1395 and RSP_1394)</t>
  </si>
  <si>
    <t>Dihydrolipoamide acetyltransferase component (E2) of pyruvate dehydrogenase complex</t>
  </si>
  <si>
    <t>hydrogenobyrinic acid a,c-diamide synthase (glutamine-hydrolysing) %3Bcobyrinate a,c-diamide synthase</t>
  </si>
  <si>
    <t>2.0 gln-L_c0 + 2.0 atp_c0 + hgbyr_c0 + 2.0 h2o_c0 &lt;=&gt; 2.0 pi_c0 + 2.0 adp_c0 + hgbam_c0 + 2.0 h_c0 + 2.0 glu-L_c0</t>
  </si>
  <si>
    <t>serine hydroxymethyltransferase protein</t>
  </si>
  <si>
    <t>h2o_c0 + gly_c0 + mlthf_c0 &lt;=&gt; ser-L_c0 + thf_c0</t>
  </si>
  <si>
    <t xml:space="preserve">This reaction is used by the model when grown on succinate, but reaction is reversed. This reaction, in reverse, has a slightly negative delta G, so it can be expected to be reversible, and is indicated as reversible by Biocyc. Serine can be produced through multiple pathways in the model, primarily through "pser-L_c0 + h2o_c0 --&gt; pi_c0 + ser-L_c0" with RSP1350. This alternative reaction is essential with Tn-Seq, but not the model. Therefore, it is likely that this RSP_0823 reaction is required for the reverse reaction, converting serine to glycine and making mlthf. I suspect this reaction is involved with recycling thf-mlthf, since there are also many reactions that can produce glycine. </t>
  </si>
  <si>
    <t>NADH dehydrogenase subunit F</t>
  </si>
  <si>
    <t>citrate synthase</t>
  </si>
  <si>
    <t>coa_c0 + cit_c0 + h_c0 &lt;=&gt; oaa_c0 + accoa_c0 + h2o_c0</t>
  </si>
  <si>
    <t xml:space="preserve">Reaction is used when model is grown on succinate. When knocked out, no citrate is present in the model. So, Acetyl-CoA does not enter TCA cycle. </t>
  </si>
  <si>
    <t>inosine-5'-monophosphate dehydrogenase</t>
  </si>
  <si>
    <t>imp_c0 + h2o_c0 + nad_c0 --&gt; xmp_c0 + nadh_c0 + h_c0</t>
  </si>
  <si>
    <t xml:space="preserve">Model and kegg have multiple ways for producing XMP. Reaction is used by model when grown on succinate.The model also has "gln-L_c0 + atp_c0 + h2o_c0 + xmp_c0 &lt;=&gt; gmp_c0 + ppi_c0 + 2.0 h_c0 + glu-L_c0 + amp_c0" with RSP_0005, but the reaction should only proceed as shown (kegg, Biocyc)-- so XMP should not be produced with this reaction. Also, when RSP_2868 is knocked out, XMP is made with "ppi_c0 + xmp_c0 &lt;=&gt; prpp_c0 + xan_c0" with (RSP_2342 or RSP_2786) in reverse: this reaction should proceed in reverse only, so this actually makes since as an alternative XMP production reaction. </t>
  </si>
  <si>
    <t>Dihydroorotase-related cyclic amidohydrolase</t>
  </si>
  <si>
    <t>dhor-S_c0 + h2o_c0 &lt;=&gt; cbasp_c0 + h_c0</t>
  </si>
  <si>
    <t>(RSP_1003 or RSP_1930)</t>
  </si>
  <si>
    <t xml:space="preserve">Reaction is essential. RSP_1003 is also essential in the model. So, should change boolean to be an "AND" statement. </t>
  </si>
  <si>
    <t>enolase</t>
  </si>
  <si>
    <t>2pg_c0 &lt;=&gt; h2o_c0 + pep_c0</t>
  </si>
  <si>
    <t xml:space="preserve">Model has ways of getting around typical gluconeogenesis. When knocking out RSP_2491, model biomass production is slightly reduced. PEP is converted to several different compounds in this scenario. This is similar to RSP_0934, and RUBISCO produces gluconeogensis intermediates. This gene becomes essential if RUBISCO is knocked out. </t>
  </si>
  <si>
    <t>glutamate synthase (NADPH) small subunit</t>
  </si>
  <si>
    <t>2.0 glu-L_c0 + nadp_c0 &lt;=&gt; gln-L_c0 + akg_c0 + h_c0 + nadph_c0</t>
  </si>
  <si>
    <t>((RSP_1146 and RSP_1149) or (RSP_1146 and RSP_0189))</t>
  </si>
  <si>
    <t xml:space="preserve">See discussion for  "Glutamine synthetase class-I" above. RSP_1146 is not essential with Tn-Seq or model. Reaction only operates in reverse, according to BIOCYC. Consider making reaction one-way, in reverse direction as currently written. </t>
  </si>
  <si>
    <t>3-oxoacyl-(acyl-carrier-protein) synthase II</t>
  </si>
  <si>
    <t>acACP_c0 + malACP_c0 &lt;=&gt; ACP_c0 + co2_c0 + actACP_c0</t>
  </si>
  <si>
    <t>(RSP_3177 or RSP_3468 or RSP_2464)</t>
  </si>
  <si>
    <t>glutamate-5-semialdehyde dehydrogenase</t>
  </si>
  <si>
    <t>pi_c0 + glu5sa_c0 + nadp_c0 &lt;=&gt; glu5p_c0 + h_c0 + nadph_c0</t>
  </si>
  <si>
    <t>3-oxoacyl-(acyl-carrier-protein) synthase I</t>
  </si>
  <si>
    <t>tryptophan synthase, beta chain</t>
  </si>
  <si>
    <t>ser-L_c0 + indole_c0 --&gt; h2o_c0 + trp-L_c0</t>
  </si>
  <si>
    <t>3ig3p_c0 &lt;=&gt; indole_c0 + g3p_c0</t>
  </si>
  <si>
    <t>((RSP_0831 and RSP_1513) or (RSP_0831 and RSP_3585))</t>
  </si>
  <si>
    <t>argininosuccinate synthase</t>
  </si>
  <si>
    <t>atp_c0 + asp-L_c0 + citr-L_c0 &lt;=&gt; argsuc_c0 + ppi_c0 + amp_c0 + h_c0</t>
  </si>
  <si>
    <t xml:space="preserve">Reaction is used by model when growing on succinate. If knocked out, arginine is made with "arg-L_c0 + h2o_c0 &lt;=&gt; orn_c0 + urea_c0" with RSP_2632 which should not be reversible. Need to change reversibility of this reaction; Kegg and BioCyc agree with making reaction irreversible. </t>
  </si>
  <si>
    <t>putative 3-deoxy-D-manno-octulosonic-acid transferase (KDO transferase)</t>
  </si>
  <si>
    <t>ckdo_c0 + lipid4A_c0 &lt;=&gt; cmp_c0 + 3.0 h_c0 + kdolipid4_c0</t>
  </si>
  <si>
    <t>ckdo_c0 + kdolipid4_c0 &lt;=&gt; h_c0 + kdo2lipid4_c0 + cmp_c0</t>
  </si>
  <si>
    <t>(RSP_1461 or RSP_2394)</t>
  </si>
  <si>
    <t>RSP_1461 is also essential with tn-seq. Reactions are essential in model. Change boolean from "OR" to "AND"</t>
  </si>
  <si>
    <t>gly_c0 + succoa_c0 + h_c0 --&gt; co2_c0 + 5aop_c0 + coa_c0</t>
  </si>
  <si>
    <t>(RSP_2984 or RSP_3028)</t>
  </si>
  <si>
    <t xml:space="preserve">Reaction is essential. Porphyrin and Chlorophyll metabolism. RSP_3028 is not essential with tn-seq. Consider removing RSP_3028 (HemT). </t>
  </si>
  <si>
    <t>cysteine desulfurase</t>
  </si>
  <si>
    <t>fdxrd_c0 + selcys_c0 + h_c0 &lt;=&gt; ala-L_c0 + seln_c0 + fdxox_c0</t>
  </si>
  <si>
    <t>NADH dehydrogenase subunit D</t>
  </si>
  <si>
    <t>h_c0 + fdxrd_c0 + nad_c0 &lt;=&gt; nadh_c0 + fdxox_c0</t>
  </si>
  <si>
    <t>(RSP_0900 or RSP_2793)</t>
  </si>
  <si>
    <t>2-octaprenyl-6-methoxyphenyl hydroxylase</t>
  </si>
  <si>
    <t>NADPH-glutathione reductase</t>
  </si>
  <si>
    <t>succinyl-CoA synthetase (ADP-forming) beta subunit</t>
  </si>
  <si>
    <t>Putative 3-deoxy-D-manno-octulosonic-acid transferase</t>
  </si>
  <si>
    <t>putative aspartate aminotransferase</t>
  </si>
  <si>
    <t>putative cytochrome oxidase assembly factor</t>
  </si>
  <si>
    <t>Catalase</t>
  </si>
  <si>
    <t>putative D-alanyl-D-alanine carboxypeptidase</t>
  </si>
  <si>
    <t>Putative Precorrin-6y C5,15-methyltransferase</t>
  </si>
  <si>
    <t>NAD(P) transhydrogenase subunit alpha</t>
  </si>
  <si>
    <t>succinyldiaminopimelate desuccinylase</t>
  </si>
  <si>
    <t>phosphate:acyl-(acyl carrier protein) acyltransferase</t>
  </si>
  <si>
    <t>Bifunctional GTP cyclohydrolase II/3,4-dihydroxy-2butanone-4-phosphate synthase</t>
  </si>
  <si>
    <t>ATP phosphoribosyltransferase regulatory subunit</t>
  </si>
  <si>
    <t>GTP cyclohydrolase II</t>
  </si>
  <si>
    <t>2'-deoxycytidine 5'-triphosphate deaminase</t>
  </si>
  <si>
    <t>2-octaprenyl-6-methoxyphenol hydroxylase%3B 2-octaprenyl-3-methyl-6-methoxy-1,4-benzoquinol hydroxylase</t>
  </si>
  <si>
    <t>ADP-glucose pyrophosphorylase</t>
  </si>
  <si>
    <t>dihydroorotase</t>
  </si>
  <si>
    <t>NADH dehydrogenase subunit H</t>
  </si>
  <si>
    <t>cobaltochelatase CobS subunit</t>
  </si>
  <si>
    <t>N-acetyl-gamma-glutamyl-phosphate reductase</t>
  </si>
  <si>
    <t>O-succinylhomoserine sulfhydrylase</t>
  </si>
  <si>
    <t>acetylornithine aminotransferase apoenzyme</t>
  </si>
  <si>
    <t>nicotinate-nucleotide-dimethylbenzimidazole phosphoribosyltransferase</t>
  </si>
  <si>
    <t>dihydrolipoamide dehydrogenase</t>
  </si>
  <si>
    <t>putative glucosamine--fructose-6-phosphate aminotransferase (isomerizing)</t>
  </si>
  <si>
    <t>Pyruvate dehydrogenase E1 component, alpha subunit</t>
  </si>
  <si>
    <t>Dihydrolipoamide dehydrogenase</t>
  </si>
  <si>
    <t>glutamate 5-kinase</t>
  </si>
  <si>
    <t>Asp-tRNA Asn/Glu-tRNA Gln amidotransferase subunit A</t>
  </si>
  <si>
    <t>acetyl-CoA carboxylase carboxyltransferase subunit alpha</t>
  </si>
  <si>
    <t>phosphoribosylaminoimidazole-succinocarboxamide synthase</t>
  </si>
  <si>
    <t>adenosylcobinamide-phosphate synthase</t>
  </si>
  <si>
    <t>histidinol phosphate aminotransferase apoenzyme</t>
  </si>
  <si>
    <t>ornithine carbamoyltransferase</t>
  </si>
  <si>
    <t>putative manganese-dependent inorganic pyrophosphatase</t>
  </si>
  <si>
    <t>NADH dehydrogenase subunit E</t>
  </si>
  <si>
    <t>methionyl-tRNA formyltransferase</t>
  </si>
  <si>
    <t>alanine racemase</t>
  </si>
  <si>
    <t>5,10-methylenetetrahydrofolate dehydrogenase (NADP+) %3Bmethenyltetrahydrofolate cyclohydrolase</t>
  </si>
  <si>
    <t>Succinyl-CoA synthetase, alpha subunit</t>
  </si>
  <si>
    <t>N-acetylglutamate kinase</t>
  </si>
  <si>
    <t>ABC oligo/dipeptide transporter, inner membrane subunit</t>
  </si>
  <si>
    <t>coproporphyrinogen oxidase</t>
  </si>
  <si>
    <t>phosphoserine phosphatase</t>
  </si>
  <si>
    <t>dihydrodipicolinate synthase</t>
  </si>
  <si>
    <t>ATP synthase subunit C</t>
  </si>
  <si>
    <t xml:space="preserve">AtpG. No other known homologs, so would expect to be essential. </t>
  </si>
  <si>
    <t>branched-chain amino acid aminotransferase</t>
  </si>
  <si>
    <t>ketopantoate hydroxymethyltransferase</t>
  </si>
  <si>
    <t>ABC spermidine/putrescine transporter, ATPase subunit</t>
  </si>
  <si>
    <t>Putative Zinc-containing alcohol dehydrogenase</t>
  </si>
  <si>
    <t>Enoyl-(acyl-carrier-protein) reductase (NADH)</t>
  </si>
  <si>
    <t>Phosphatidate cytidylyltransferase</t>
  </si>
  <si>
    <t>pyrroline-5-carboxylate reductase</t>
  </si>
  <si>
    <t>lipoyl synthase</t>
  </si>
  <si>
    <t>NADPH-ferredoxin reductase</t>
  </si>
  <si>
    <t>3'(2'),5'-bisphosphate nucleotidase</t>
  </si>
  <si>
    <t>ribose-5-phosphate isomerase</t>
  </si>
  <si>
    <t>fructose-bisphosphate aldolase</t>
  </si>
  <si>
    <t>ATP synthase F0 subcomplex A subunit</t>
  </si>
  <si>
    <t xml:space="preserve">AtpB. No known homologs, so would expect to be essential. </t>
  </si>
  <si>
    <t>5'-nucleotidase %3Bexopolyphosphatase %3B3'-nucleotidase</t>
  </si>
  <si>
    <t>precorrin-4 C11-methyltransferase</t>
  </si>
  <si>
    <t>arginase</t>
  </si>
  <si>
    <t>succinate dehydrogenase catalytic subunit</t>
  </si>
  <si>
    <t>homoserine O-succinyltransferase</t>
  </si>
  <si>
    <t>uroporphyrinogen-III C-methyltransferase</t>
  </si>
  <si>
    <t>phosphoadenylylsulfate reductase (thioredoxin)</t>
  </si>
  <si>
    <t>cobalamin-5'-phosphate synthase</t>
  </si>
  <si>
    <t>precorrin-6A reductase</t>
  </si>
  <si>
    <t>hydroxymethylglutaryl-CoA lyase</t>
  </si>
  <si>
    <t>uridylate kinase</t>
  </si>
  <si>
    <t>3-isopropylmalate dehydrogenase</t>
  </si>
  <si>
    <t>3-oxoacyl-(acyl-carrier-protein) reductase</t>
  </si>
  <si>
    <t>ABC heme exporter, inner membrane subunit CcmC</t>
  </si>
  <si>
    <t>precorrin-3 methyltransferase</t>
  </si>
  <si>
    <t>precorrin-2 C20-methyltransferase</t>
  </si>
  <si>
    <t>Cytochrome c1 precursor</t>
  </si>
  <si>
    <t>serine O-acetyltransferase</t>
  </si>
  <si>
    <t>transaldolase</t>
  </si>
  <si>
    <t>ABC heme exporter, inner membrane subunit CcmB</t>
  </si>
  <si>
    <t>lipoyltransferase</t>
  </si>
  <si>
    <t>glyceraldehyde-3-phosphate dehydrogenase</t>
  </si>
  <si>
    <t>Enoyl-CoA hydratase/isomerase</t>
  </si>
  <si>
    <t>D-fructose 1,6-bisphosphatase</t>
  </si>
  <si>
    <t>ABC heme exporter, ATPase subunt CcmA</t>
  </si>
  <si>
    <t>precorrin-8X methylmutase</t>
  </si>
  <si>
    <t>precorrin-6A synthase (deacetylating)</t>
  </si>
  <si>
    <t>5,10-methylenetetrahydrofolate reductase (NAD(P))</t>
  </si>
  <si>
    <t>4-hydroxythreonine-4-phosphate dehydrogenase</t>
  </si>
  <si>
    <t>NADH dehydrogenase subunit J</t>
  </si>
  <si>
    <t>malate dehydrogenase (NAD)</t>
  </si>
  <si>
    <t>(RSP_1869 or RSP_1492)</t>
  </si>
  <si>
    <t>2omph_c0 + o2_c0 + nadph_c0 --&gt; 2ombz_c0 + nadp_c0 + h_c0 + h2o_c0</t>
  </si>
  <si>
    <t>2ommb_c0 + h_c0 + nadph_c0 + o2_c0 --&gt; nadp_c0 + h2o_c0 + OCTAPRENYL-METHYL-OH-METHOXY-BENZQ_c0</t>
  </si>
  <si>
    <t>Ubiquinone Synthesis. Both RSP_1869 and RSP_1492 are essential with Tn-Seq. Reaction is essential. Recommend changing boolean to be "AND" so that both genes are essential.</t>
  </si>
  <si>
    <t>2.0 gthrd_c0 + nadp_c0 &lt;=&gt; gthox_c0 + h_c0 + nadph_c0</t>
  </si>
  <si>
    <t>(RSP_0966 and RSP_0967)</t>
  </si>
  <si>
    <t>succ_c0 + atp_c0 + coa_c0 &lt;=&gt; pi_c0 + succoa_c0 + adp_c0</t>
  </si>
  <si>
    <t>Succinate in the model is converted directly to fumarate with the TCA cycle. Succ-CoA can be created with Succinyl-Coa Acetoacetate-CoA CoA Transferase "acac_c0 + succoa_c0 &lt;=&gt; succ_c0 + aacoa_c0" (RSP_1914 and RSP_1913)</t>
  </si>
  <si>
    <t>akg_c0 + sl26da_c0 &lt;=&gt; glu-L_c0 + sl2a6o_c0</t>
  </si>
  <si>
    <t>(RSP_2008 or RSP_1494)</t>
  </si>
  <si>
    <t>akg_c0 + acorn_c0 &lt;=&gt; glu-L_c0 + acg5sa_c0</t>
  </si>
  <si>
    <t>RSP_2008 is also essential. "akg_c0 + sl26da_c0 &lt;=&gt; glu-L_c0 + sl2a6o_c0" is essential reaction. Change "OR" to an "AND" Statement</t>
  </si>
  <si>
    <t>o2_c0 + hemeO_c0 &lt;=&gt; h2o_c0 + hemeA_c0</t>
  </si>
  <si>
    <t xml:space="preserve">HemeA is not present in the model grown on succinate. HemeO, it's immediate precursor, is and is part of the biomass equation. Consider replacing HemeO with HemeA in the biomass function, or adding HemeA as well. </t>
  </si>
  <si>
    <t>h2o2_c0 + meoh_c0 --&gt; 2.0 h2o_c0 + fald_c0</t>
  </si>
  <si>
    <t>(RSP_2380 or RSP_2779)</t>
  </si>
  <si>
    <t>pre6b_c0 + 2.0 amet_c0 &lt;=&gt; pre8_c0 + h_c0 + 2.0 ahcys_c0 + co2_c0</t>
  </si>
  <si>
    <t>nadh_c0 + 2.0 h_p0 + nadp_c0 --&gt; nad_c0 + 2.0 h_c0 + nadph_c0</t>
  </si>
  <si>
    <t>RSP_0239</t>
  </si>
  <si>
    <t>Passes eletcrons from NADH to NADPH. RSP_0240 is not essential with Tn-Seq or Model. Reaction not used when growing on succinate. NADPH is made primarily with "icit_c0 + nadp_c0 &lt;=&gt; akg_c0 + co2_c0 + nadph_c0", "2.0 glu-L_c0 + nadp_c0 &lt;=&gt; gln-L_c0 + akg_c0 + h_c0 + nadph_c0", "mal-L_c0 + nadp_c0 --&gt; pyr_c0 + co2_c0 + nadph_c0"</t>
  </si>
  <si>
    <t>h2o_c0 + sl26da_c0 &lt;=&gt; succ_c0 + 26dap-LL_c0</t>
  </si>
  <si>
    <t>(RSP_1128 or RSP_1758 or RSP_3695)</t>
  </si>
  <si>
    <t>Neither RSP_1758 or RSP_3695 are essential with Tn-Seq or the model. Reaction is essential. Should remove RSP_1758 and RSP_3695 from GPR)</t>
  </si>
  <si>
    <t>acoa_c0 + glyc3p_c0 &lt;=&gt; 1ag3p_c0 + coa_c0</t>
  </si>
  <si>
    <t>(RSP_2613 or RSP_1004)</t>
  </si>
  <si>
    <t>Change GPR to (RSP_1128)</t>
  </si>
  <si>
    <t>Reccomended Change</t>
  </si>
  <si>
    <t>ru5p-D_c0 --&gt; for_c0 + db4p_c0</t>
  </si>
  <si>
    <t>gtp_c0 + 3.0 h2o_c0 --&gt; ppi_c0 + 25drapp_c0 + for_c0 + h_c0</t>
  </si>
  <si>
    <t>(RSP_0846 or RSP_0757)</t>
  </si>
  <si>
    <t>Change GPR to (RSP_0846 and RSP_0757)</t>
  </si>
  <si>
    <t xml:space="preserve">RSP_0846 is also essential with Tn-Seq. Reactions are essential. </t>
  </si>
  <si>
    <t xml:space="preserve">tRNA Synthesis. All genes are essential. Likely need modified boolean statement. </t>
  </si>
  <si>
    <t>Change GPR to (RSP_3346 and RSP_3347)</t>
  </si>
  <si>
    <t>h2o_c0 + h_c0 + ctp_c0 --&gt; utp_c0 + nh4_c0</t>
  </si>
  <si>
    <t>dctp_c0 + h_c0 + h2o_c0 --&gt; nh4_c0 + dutp_c0</t>
  </si>
  <si>
    <t>Change GPR to (RSP_1869 and RSP_1492)</t>
  </si>
  <si>
    <t>Change GPR to (RSP_1003 and RSP_1930)</t>
  </si>
  <si>
    <t>g1p_c0 + atp_c0 + h_c0 &lt;=&gt; adpglc_c0 + ppi_c0</t>
  </si>
  <si>
    <t>(RSP_2227 or RSP_2886)</t>
  </si>
  <si>
    <t xml:space="preserve">No Change. </t>
  </si>
  <si>
    <t xml:space="preserve">2326, 2098, and 0550 are all essential; others are not. Consider modifying boolean statement. </t>
  </si>
  <si>
    <t xml:space="preserve">RSP_2326, RSP_2098, and RSP_0550 are all essential with Tn-Seq; others are not. Consider modifying boolean statement. </t>
  </si>
  <si>
    <t>Change GPR to (RSP_2362 and RSP_2098 and RSP_0550)</t>
  </si>
  <si>
    <t>acg5sa_c0 + pi_c0 + nadp_c0 &lt;=&gt; h_c0 + acg5p_c0 + nadph_c0</t>
  </si>
  <si>
    <t xml:space="preserve">Arginine Synthesis. Part of Ornithine Synthesis. Reaction is not essential in the model. Reaction is not used when model is grown with SIS. In model, arginine is made from Arginosuccinate. Ornithine is made with "orn_c0 &lt;=&gt; nh4_c0 + pro-L_c0" with (RSP_0854). This reaction is irreversible in Biocyc. </t>
  </si>
  <si>
    <t xml:space="preserve">Modify Arginine Synthesis Pathway. Make "orn_c0 &lt;=&gt; nh4_c0 + pro-L_c0" irreversible. </t>
  </si>
  <si>
    <t>h2o_c0 + met-L_c0 --&gt; ch4s_c0 + nh4_c0 + 2obut_c0</t>
  </si>
  <si>
    <t>suchms_c0 + h2s_c0 &lt;=&gt; h_c0 + hcys-L_c0 + succ_c0</t>
  </si>
  <si>
    <t>(RSP_1851) | (RSP_2917 or RSP_1851)</t>
  </si>
  <si>
    <t>Change GPR to (RSP_2008 and RSP_1494)</t>
  </si>
  <si>
    <t xml:space="preserve">Cysteine and Methionine Synthesis. Model uses alternative reaction "h2s_c0 + achms_c0 --&gt; ac_c0 + h_c0 + hcys-L_c0" in this pathway. The preceeding reaction is "hom-L_c0 + accoa_c0 &lt;=&gt; achms_c0 + coa_c0", for which the gene in UNKNOWN. </t>
  </si>
  <si>
    <t>dmbzid_c0 + nicrnt_c0 &lt;=&gt; nac_c0 + 5prdmbz_c0 + h_c0</t>
  </si>
  <si>
    <t xml:space="preserve">Porphyrin and Chlorophyll Metabolism. Vitamin B12 Synthesis. </t>
  </si>
  <si>
    <t xml:space="preserve">Add Vitamin B12 to Biomass. </t>
  </si>
  <si>
    <t>accoa_c0 + btn_co2_c0 + h_c0 &lt;=&gt; btn_cbxl_c0 + malcoa_c0</t>
  </si>
  <si>
    <t>((RSP_1772 and RSP_0929) or (RSP_0190 and RSP_0191))</t>
  </si>
  <si>
    <t xml:space="preserve">Reaction is essential. RSP_0929 is also essential. Neither RSP_0191 nor RSP_0191 are essential. </t>
  </si>
  <si>
    <t>Change GPR to (RSP_1772 and RSP_0929)</t>
  </si>
  <si>
    <t>atp_c0 + asp-L_c0 + 5aizc_c0 &lt;=&gt; pi_c0 + adp_c0 + h_c0 + 25aics_c0</t>
  </si>
  <si>
    <t>(RSP_2126 or RSP_2258)</t>
  </si>
  <si>
    <t>Change GPR to (RSP_2126 and RSP_2258)</t>
  </si>
  <si>
    <t xml:space="preserve">Reaction is essential. RSP_1772 is also essential. Neither RSP_0191 nor RSP_0191 are essential. </t>
  </si>
  <si>
    <t>adcobhex_c0 + applp_c0 + atp_c0 &lt;=&gt; pi_c0 + adocbip_c0 + adp_c0 + h_c0</t>
  </si>
  <si>
    <t>appl_c0 + adcobhex_c0 + atp_c0 --&gt; pi_c0 + adocbi_c0 + adp_c0</t>
  </si>
  <si>
    <t>akg_c0 + hisp_c0 &lt;=&gt; glu-L_c0 + imacp_c0</t>
  </si>
  <si>
    <t>akg_c0 + phe-L_c0 &lt;=&gt; glu-L_c0 + phpyr_c0</t>
  </si>
  <si>
    <t>akg_c0 + tyr-L_c0 &lt;=&gt; 34hpp_c0 + glu-L_c0</t>
  </si>
  <si>
    <t>(RSP_1984 or RSP_2284) | (RSP_0763 or RSP_3439 or RSP_2980 or RSP_3437 or RSP_1984 or RSP_2284 or RSP_0886) | (RSP_0763 or RSP_3439 or RSP_2980 or RSP_3437 or RSP_1984 or RSP_2284 or RSP_0886)</t>
  </si>
  <si>
    <t xml:space="preserve">Porphyrin and Chlorophyll Metabolism. Reaction is not essential in model. Vitamin B12 Synthesis. </t>
  </si>
  <si>
    <t>Change GPR for "akg_c0 + hisp_c0 &lt;=&gt; glu-L_c0 + imacp_c0" to (RSP_2284)</t>
  </si>
  <si>
    <t xml:space="preserve">Histidine Metabolism. "akg_c0 + hisp_c0 &lt;=&gt; glu-L_c0 + imacp_c0" is only essential reaction in set. Only RSP_2284 is essential with Tn-Seq. </t>
  </si>
  <si>
    <t>orn_c0 + cbp_c0 --&gt; pi_c0 + h_c0 + citr-L_c0</t>
  </si>
  <si>
    <t xml:space="preserve">Modify directionality of "arg-L_c0 + h2o_c0 &lt;=&gt; orn_c0 + urea_c0" to operate in reverse only. </t>
  </si>
  <si>
    <t>ppi_c0 + h2o_c0 --&gt; h_c0 + 2.0 pi_c0</t>
  </si>
  <si>
    <t>Hydrolyzes pyrophoshpate to two phosphate. When knocked out, pyrphosphate is excreted.</t>
  </si>
  <si>
    <t xml:space="preserve">Modify pyrophosphate exchange reaction to only allow uptake. </t>
  </si>
  <si>
    <t>mettrna_c0 + 10fthf_c0 --&gt; fmettrna_c0 + h_c0 + thf_c0</t>
  </si>
  <si>
    <t xml:space="preserve">Reaction is not essential in model. F-met is not part of biomass function. F-met is typically first amino acid in a  peptide chain. </t>
  </si>
  <si>
    <t>acglu_c0 + atp_c0 --&gt; acg5p_c0 + adp_c0</t>
  </si>
  <si>
    <t xml:space="preserve">Arginine Synthesis.  Reaction is not essential in the model. Reaction is not used when model is grown with SIS. In model, arginine is made from Arginosuccinate. Ornithine is made with "orn_c0 &lt;=&gt; nh4_c0 + pro-L_c0" with (RSP_0854). This reaction is irreversible in Biocyc. </t>
  </si>
  <si>
    <t>ala-L_c0 &lt;=&gt; ala-D_c0</t>
  </si>
  <si>
    <t>Make "ala-D_c0 + akg_c0 &lt;=&gt; pyr_c0 + glu-D_c0" irreversible.</t>
  </si>
  <si>
    <t xml:space="preserve">Reaction is used in the model when grown on succinate, but is not essential. When gene is knocked out in model, Ala-D is made with reverse of "ala-D_c0 + akg_c0 &lt;=&gt; pyr_c0 + glu-D_c0" (RSP_1768 or RSP_3455). This reaction is part of amino acid degradation and is irreversible in Kegg. Reaction is reversible in Biocyc. </t>
  </si>
  <si>
    <t>methf_c0 + h2o_c0 &lt;=&gt; 10fthf_c0 + h_c0</t>
  </si>
  <si>
    <t>mlthf_c0 + nadp_c0 &lt;=&gt; nadph_c0 + methf_c0</t>
  </si>
  <si>
    <t xml:space="preserve">Both reactions are used by the model when grown on succinate. When knocked out, mlthf is made with "dump_c0 + mlthf_c0 &lt;=&gt; dtmp_c0 + dhf_c0" (RSP_0390). When both RSP_0390 and RSP_0661 are knocked out, there is no growth. "dump_c0 + mlthf_c0 &lt;=&gt; dtmp_c0 + dhf_c0" should be irreversible according to Kegg and Biocyc. </t>
  </si>
  <si>
    <t>Make "dump_c0 + mlthf_c0 &lt;=&gt; dtmp_c0 + dhf_c0" irreversible.</t>
  </si>
  <si>
    <t>No Change.</t>
  </si>
  <si>
    <t>cpppg3_c0 + 2.0 h_c0 + o2_c0 --&gt; 2.0 co2_c0 + pppg9_c0 + 2.0 h2o_c0</t>
  </si>
  <si>
    <t xml:space="preserve">Porphyrin and Chlorophyll Metabolism. HemeO Synthesis. Reaction is used by model when grown with SIS. When knocked out, pppg9 is made with "cpppg3_c0 + 2.0 amet_c0 + 2.0 h_c0 --&gt; 2.0 co2_c0 + 2.0 dad-5_c0 + 2.0 met-L_c0 + pppg9_c0" (RSP_0317 or RSP_0699 or RSP_1224) which is the oxygen independent reaction. </t>
  </si>
  <si>
    <t>pser-D_c0 + h2o_c0 --&gt; ser-D_c0 + pi_c0</t>
  </si>
  <si>
    <t>pser-L_c0 + h2o_c0 --&gt; pi_c0 + ser-L_c0</t>
  </si>
  <si>
    <t>"pser-L_c0 + h2o_c0 --&gt; pi_c0 + ser-L_c0" is used by model when grown on SIS. This is the typical serine synthesis pathway. If knocked out in the model, however, ser-L can be produced multiple ways, including from pyruvate, hydroxypyruvate, and glycine.</t>
  </si>
  <si>
    <t>pyr_c0 + aspsa_c0 --&gt; 2.0 h2o_c0 + h_c0 + 23dhdp_c0</t>
  </si>
  <si>
    <t>(RSP_0882 or RSP_4002 or RSP_3456 or RSP_3408)</t>
  </si>
  <si>
    <t xml:space="preserve">Lysine biosynthesis. Reaction is essential. RSP_0882 is only essential gene with Tn-Seq. </t>
  </si>
  <si>
    <t>Change GPR to (RSP_0882)</t>
  </si>
  <si>
    <t>akg_c0 + ile-L_c0 &lt;=&gt; glu-L_c0 + 3mop_c0</t>
  </si>
  <si>
    <t>leu-L_c0 + akg_c0 &lt;=&gt; 4mop_c0 + glu-L_c0</t>
  </si>
  <si>
    <t>akg_c0 + val-L_c0 &lt;=&gt; 3mob_c0 + glu-L_c0</t>
  </si>
  <si>
    <t>(RSP_1140 or RSP_2216 or RSP_1215)</t>
  </si>
  <si>
    <t>Change GPR to (RSP_1140)</t>
  </si>
  <si>
    <t xml:space="preserve">Valine, Leucine, and Isoleucine Biosynthesis. All three reactions are essential in model. RSP_2216 and RSP_1215 are not essential with Tn-Seq. </t>
  </si>
  <si>
    <t>3mob_c0 + fald_c0 --&gt; 2dhp_c0</t>
  </si>
  <si>
    <t>Delete "3mob_c0 + fald_c0 --&gt; 2dhp_c0" reaction from model. Modify GPR for "h2o_c0 + 3mob_c0 + mlthf_c0 --&gt; 2dhp_c0 + thf_c0" to be (RSP_1756)</t>
  </si>
  <si>
    <t>h2o_c0 + atp_c0 + ptrc_p0 --&gt; pi_c0 + ptrc_c0 + adp_c0 + h_c0</t>
  </si>
  <si>
    <t>spmd_p0 + atp_c0 + h2o_c0 --&gt; pi_c0 + spmd_c0 + adp_c0 + h_c0</t>
  </si>
  <si>
    <t>((RSP_2397 and RSP_2398 and RSP_2399 and RSP_2400) or (RSP_3337 and RSP_3335 and RSP_3336 and RSP_3338) or (RSP_0016 and RSP_0017 and RSP_0015 and RSP_0161) or (RSP_2158 and RSP_2156 and RSP_2157 and RSP_2159) or (RSP_3038 and RSP_3039 and RSP_3040 and RSP_3041)) | ((RSP_3337 and RSP_3335 and RSP_3336 and RSP_3338) or (RSP_0016 and RSP_0017 and RSP_0015 and RSP_0161) or (RSP_2158 and RSP_2156 and RSP_2157 and RSP_2159) or (RSP_3038 and RSP_3039 and RSP_3040 and RSP_3041))</t>
  </si>
  <si>
    <t xml:space="preserve">Sperimidine and putrescine are not in SIS. Model syntheisizes each. This enzyme has other role in qourum sensing. </t>
  </si>
  <si>
    <t>etoh_c0 + nad_c0 &lt;=&gt; acald_c0 + h_c0 + nadh_c0</t>
  </si>
  <si>
    <t>(RSP_1824 or RSP_2576 or RSP_2799 or RSP_3537)</t>
  </si>
  <si>
    <t>(RSP_3176 or RSP_2344 or RSP_1256)</t>
  </si>
  <si>
    <t>nadh_c0 + 2beACP_c0 + h_c0 --&gt; butACP_c0 + nad_c0</t>
  </si>
  <si>
    <t>nadh_c0 + h_c0 + 2theACP_c0 --&gt; nad_c0 + hexACP_c0</t>
  </si>
  <si>
    <t>nadh_c0 + h_c0 + 2toceACP_c0 --&gt; nad_c0 + octACP_c0</t>
  </si>
  <si>
    <t xml:space="preserve">Fatty Acid Elongation. RSP_3176 is also essential. RSP_1256 is not essential. Reactions are essential. </t>
  </si>
  <si>
    <t>ctp_c0 + h_c0 + 12dag3p_c0 --&gt; cdpdag_c0 + ppi_c0</t>
  </si>
  <si>
    <t xml:space="preserve">Glycerophospholipid Metabolism. Makes CDP Diacyl-glycerol, which is essential in model. In the model, it is made with reverse of "cdpdag_c0 + chol_c0 &lt;=&gt; pc_SC_c0 + h_c0 + cmp_c0" (RSP_0565). This reaction, however, is irreversible according to Kegg and Biocyc. </t>
  </si>
  <si>
    <t>pro-L_c0 + nad_c0 &lt;=&gt; nadh_c0 + 1pyr5c_c0 + 2.0 h_c0</t>
  </si>
  <si>
    <t xml:space="preserve">Proline Synthesis. Reaction is used in reverse in model grown on SIS. According to Biocyc, reaction directionality matches the direction used by the model. "nadp_c0 + 2.0 h2o_c0 + 1pyr5c_c0 &lt;=&gt; h_c0 + glu-L_c0 + nadph_c0" (RSP_2166), however, which is used in reverse in the model, should be irreversible according to Kegg. </t>
  </si>
  <si>
    <t>Make "nadp_c0 + 2.0 h2o_c0 + 1pyr5c_c0 &lt;=&gt; h_c0 + glu-L_c0 + nadph_c0" irreversible</t>
  </si>
  <si>
    <t>2.0 amet_c0 + 2.0 s_c0 + Protein N6-(octanoyl)lysine_c0 + 2.0 h_c0 --&gt; Protein N6-(lipoyl)lysine_c0 + 2.0 dad-5_c0 + 2.0 met-L_c0</t>
  </si>
  <si>
    <t>octACP_c0 + 2.0 s_c0 + 2.0 amet_c0 + 2.0 h_c0 &lt;=&gt; 2.0 dad-5_c0 + 2.0 met-L_c0 + LIPOYL-ACP_c0</t>
  </si>
  <si>
    <t>Lipoic Acid Metabolism. Neither reaction is essential in model.  Protein N6-(lipoyl)lysine is used as component of enzymes in oxo-acid dehydrogenase complexes (eg, pyruvate dehyrogenase) and glycine cleavage systems.</t>
  </si>
  <si>
    <t>h_c0 + fdxrd_c0 + nadp_c0 &lt;=&gt; nadph_c0 + fdxox_c0</t>
  </si>
  <si>
    <t xml:space="preserve">If knocked out in the model, reduced ferredoxin is made with reverse of "h_c0 + fdxrd_c0 + nad_c0 &lt;=&gt; nadh_c0 + fdxox_c0" (Also essential reaction, see above). However, if both of these reactions are knocked out, the model will not produce biomass. </t>
  </si>
  <si>
    <t>paps_c0 + h2o_c0 &lt;=&gt; pi_c0 + aps_c0</t>
  </si>
  <si>
    <t>r5p_c0 &lt;=&gt; ru5p-D_c0</t>
  </si>
  <si>
    <t xml:space="preserve">Sulfur Metabolism. Sulfate is taken up in the model as SO4 then reduced to SO3 with H2O2. APS seems like a more likely path.  RXN1405(RSP_2569) (so3_c0 + h_c0 + udpg_c0 &lt;=&gt; h2o_c0 + UDP-6-sulfoquinovose_c0) is essential in the model. APS to PAPS is carried out by RSP_1161. RSP_1161 is essential according to Tn-Seq. Reference Kegg "Sulfur Metabolism" pathway. PAPS to Sulfite (RSP_1941) is also essential. Note that accoridng to Kegg, R. sphaeroides 2.4.1 lacks the genes for reducing sulfate to sulfite. </t>
  </si>
  <si>
    <t>Pentose Phosphate Pathway. Reaction is used in model when grown on SIS. When knocked out, there are aletnative PPP reactions to make r5p</t>
  </si>
  <si>
    <t>s17bp_c0 &lt;=&gt; dhap_c0 + e4p_c0</t>
  </si>
  <si>
    <t>fdp_c0 &lt;=&gt; dhap_c0 + g3p_c0</t>
  </si>
  <si>
    <t>(RSP_4045 or RSP_3270 or RSP_1283)</t>
  </si>
  <si>
    <t>RSP_4045 is only essential gene with Tn-Seq. Neither "fdp_c0 &lt;=&gt; dhap_c0 + g3p_c0" nor "s17bp_c0 &lt;=&gt; dhap_c0 + e4p_c0" are essential in model; however, when both are knocked out, there is no biomass growth.</t>
  </si>
  <si>
    <t>Change GPR to RSP_4045</t>
  </si>
  <si>
    <t>h2o_c0 + amp_c0 --&gt; pi_c0 + adn_c0</t>
  </si>
  <si>
    <t>(RSP_0955 or RSP_2545)</t>
  </si>
  <si>
    <t>amet_c0 + pre4_c0 &lt;=&gt; ahcys_c0 + pre5_c0</t>
  </si>
  <si>
    <t xml:space="preserve">Make Reaction Irreversible. </t>
  </si>
  <si>
    <t>arg-L_c0 + h2o_c0 &lt;=&gt; orn_c0 + urea_c0</t>
  </si>
  <si>
    <t xml:space="preserve">TCA Cycle. Reaction is essential. Oxidizes succinate to fumarate. RSP_0976 is also essential, but RSP_0974 and RSP_0975 are not… None of the RSP_3147 to RSP_3150 operon are essential either. </t>
  </si>
  <si>
    <t>Change GPR to (RSP_0976 and RSP_0979)</t>
  </si>
  <si>
    <t>succoa_c0 + hom-L_c0 --&gt; suchms_c0 + coa_c0</t>
  </si>
  <si>
    <t xml:space="preserve">Cysteine and Methionine Metabolism. Key step in conversion of aspartate to methionine. Suchms can also be made in the model with "hom-L_c0 + accoa_c0 &lt;=&gt; achms_c0 + coa_c0", but the gene is UNKNOWN. If this reaction is removed, then RSP_0010 becomes essential. </t>
  </si>
  <si>
    <t>uppg3_c0 + h_c0 + 2.0 amet_c0 &lt;=&gt; 2.0 ahcys_c0 + pre2_c0</t>
  </si>
  <si>
    <t>(RSP_2820 or RSP_1944)</t>
  </si>
  <si>
    <t xml:space="preserve">Porphyrin and Cholorophyll Metabolism. Vitmain B12 Synthesis. RSP_2820 is not essential. Reaction is not essential in the model. </t>
  </si>
  <si>
    <t xml:space="preserve">Sulfur Metabolism. Sulfate is taken up in the model as SO4 then reduced to SO3 with H2O2. APS seems like a more likely path.  RXN1405(RSP_2569) (so3_c0 + h_c0 + udpg_c0 &lt;=&gt; h2o_c0 + UDP-6-sulfoquinovose_c0) is essential in the model. APS to PAPS is carried out by RSP_1161. RSP_1161 is essential according to Tn-Seq. Reference Kegg "Sulfur Metabolism" pathway. PAPS to Sulfite (RSP_1941) is also essential. </t>
  </si>
  <si>
    <t>paps_c0 + trdrd_c0 &lt;=&gt; pap_c0 + so3_c0 + trdox_c0 + 2.0 h_c0</t>
  </si>
  <si>
    <t>agdpcbi_c0 + rdmbzi_c0 &lt;=&gt; gmp_c0 + h_c0 + adocbl_c0</t>
  </si>
  <si>
    <t xml:space="preserve">Porphyrin and Cholorophyll Metabolism. Vitmain B12 Synthesis. Last step in synthesizing Vitamin B12. </t>
  </si>
  <si>
    <t xml:space="preserve">Purine metabolism. Reaction is essential. RSP_2258 is also essential. </t>
  </si>
  <si>
    <t>pre6b_c0 + nadp_c0 &lt;=&gt; nadph_c0 + 3.0 h_c0 + pre6a_c0</t>
  </si>
  <si>
    <t xml:space="preserve">Porphyrin and Cholorophyll Metabolism. Vitmain B12 Synthesis. </t>
  </si>
  <si>
    <t>hmgcoa_c0 &lt;=&gt; acac_c0 + accoa_c0 + h_c0</t>
  </si>
  <si>
    <t>Valine, Leucine, and Isoleucine Degradation. Reverse reaction is used by model when grown on succinate. Reaction should be irreversible according to Kegg and Biocyc. Unclear why this is an essential gene.</t>
  </si>
  <si>
    <t xml:space="preserve">Make "hmgcoa_c0 &lt;=&gt; acac_c0 + accoa_c0 + h_c0" irreversible. </t>
  </si>
  <si>
    <t>ump_c0 + atp_c0 &lt;=&gt; udp_c0 + adp_c0</t>
  </si>
  <si>
    <t>(RSP_2705 or RSP_3591)</t>
  </si>
  <si>
    <t xml:space="preserve">Nucleotide Biosynthesis. RSP_3591 is not essential. Reaction is essential. </t>
  </si>
  <si>
    <t>2R_3S_3_methylmalate_NAD_oxidoreductase</t>
  </si>
  <si>
    <t>3_Isopropylmalate_NAD_oxidoreductase</t>
  </si>
  <si>
    <t xml:space="preserve">Valine, Leucine, and Isoleucine Biosynthesis. Leucine, Valine, and Isoleucine are synthesized via "leu-L_c0 + akg_c0 &lt;=&gt; 4mop_c0 + glu-L_c0", or similar, with (RSP_1140 or RSP_2216 or RSP_1215)" 4mop is made via "4mop_c0 + lpam_c0 + h_c0 &lt;=&gt; co2_c0 + S-(3-Methylbutanoyl)-dihydrolipoamide-E_c0" (RSP_1294) in reverse. This is a key enzyme in the breakdown of amino acids, but not in synthesis. Should these reactions be irreversible? The delta G is VERY positive, so, probably, should make reactions irreversible. </t>
  </si>
  <si>
    <t>Make Valine, Leucine, and Isoleucine Degradation Degradation Pathways Irreversible.</t>
  </si>
  <si>
    <t>nadp_c0 + 3hbACP_c0 &lt;=&gt; actACP_c0 + h_c0 + nadph_c0</t>
  </si>
  <si>
    <t>(RSP_3888 or RSP_3440 or RSP_3062 or RSP_2538 or RSP_2461 or RSP_2371 or RSP_0610)</t>
  </si>
  <si>
    <t>pheme_c0 + atp_c0 + h2o_c0 --&gt; pi_c0 + adp_c0 + pheme_p0 + h_c0</t>
  </si>
  <si>
    <t>(RSP_1801 and RSP_1802 and RSP_1803 and RSP_1804)</t>
  </si>
  <si>
    <t>Transporter. Part of Heme transporter. Other genes for this transporter are also essential. Model synthesizes Heme denovo.</t>
  </si>
  <si>
    <t>pre3b_c0 + amet_c0 &lt;=&gt; pre4_c0 + h_c0 + ahcys_c0</t>
  </si>
  <si>
    <t>pre2_c0 + amet_c0 &lt;=&gt; pre3a_c0 + ahcys_c0</t>
  </si>
  <si>
    <t>pre8_c0 + h_c0 &lt;=&gt; hgbyr_c0</t>
  </si>
  <si>
    <t>amet_c0 + pre5_c0 + h2o_c0 &lt;=&gt; ac_c0 + h_c0 + ahcys_c0 + pre6a_c0</t>
  </si>
  <si>
    <t>accoa_c0 + ser-L_c0 --&gt; acser_c0 + coa_c0</t>
  </si>
  <si>
    <t>(RSP_2481 or RSP_3060)</t>
  </si>
  <si>
    <t>Change GPR to (RSP_3060)</t>
  </si>
  <si>
    <t xml:space="preserve">Cysteine and Methionine Biosynthesis. Reaction is essential in model. RSP_3060 is not essential with Tn-Seq. </t>
  </si>
  <si>
    <t>g3p_c0 + s7p_c0 &lt;=&gt; f6p_c0 + e4p_c0</t>
  </si>
  <si>
    <t>Pentose Phosphate Pathway. Reaction is not used in model when grown on SIS.</t>
  </si>
  <si>
    <t>Apoprotein_c0 + octACP_c0 &lt;=&gt; Protein N6-(octanoyl)lysine_c0 + h_c0 + ACP_c0</t>
  </si>
  <si>
    <t>pi_c0 + nad_c0 + g3p_c0 &lt;=&gt; 13dpg_c0 + nadh_c0 + h_c0</t>
  </si>
  <si>
    <t>(RSP_2959 or RSP_4211 or RSP_3269)</t>
  </si>
  <si>
    <t xml:space="preserve">Reaction is essential. RSP_3269 is only essential gene with Tn-Seq. </t>
  </si>
  <si>
    <t>(R)-3-Hydroxybutanoyl-CoA_c0 --&gt; butd2coa_c0 + h2o_c0</t>
  </si>
  <si>
    <t>Remove redundant reaction.</t>
  </si>
  <si>
    <t>fdp_c0 + h2o_c0 --&gt; f6p_c0 + pi_c0</t>
  </si>
  <si>
    <t>(RSP_1285 or RSP_0404 or RSP_3266)</t>
  </si>
  <si>
    <t>(RSP_1340)</t>
  </si>
  <si>
    <t>5mthf_c0 + nadp_c0 &lt;=&gt; mlthf_c0 + 2.0 h_c0 + nadph_c0</t>
  </si>
  <si>
    <t>(RSP_2172 or RSP_2769)</t>
  </si>
  <si>
    <t xml:space="preserve">Reaction is essential. RSP_2769 is not essential with Tn-Seq. </t>
  </si>
  <si>
    <t>Change GPR to RSP_2172</t>
  </si>
  <si>
    <t>phthr_c0 + nad_c0 --&gt; nadh_c0 + 1-AMINO-PROPAN-2-ONE-3-PHOSPHATE_c0 + co2_c0</t>
  </si>
  <si>
    <t>(RSP_2904 or RSP_3406)</t>
  </si>
  <si>
    <t xml:space="preserve">Reaction is essential. RSP_3406 is not essential with Tn-Seq. </t>
  </si>
  <si>
    <t>Change GPR to RSP_2904</t>
  </si>
  <si>
    <t>mal-L_c0 + nad_c0 &lt;=&gt; nadh_c0 + oaa_c0 + h_c0</t>
  </si>
  <si>
    <t>transketolase</t>
  </si>
  <si>
    <t xml:space="preserve">dihydroxyacid dehydratase </t>
  </si>
  <si>
    <t xml:space="preserve">isopropylmalate isomerase large subunit </t>
  </si>
  <si>
    <t xml:space="preserve">No Change. Consider adding Cobalt-containing cofactors to biomass equation in future upgrade. </t>
  </si>
  <si>
    <t xml:space="preserve">Identify TCA cycle work-arounds and modify model accordingly. </t>
  </si>
  <si>
    <t>Change GPR to (RSP_2956)</t>
  </si>
  <si>
    <t>Change GPR to (RSP_3236 and RSP_2098 and RSP_0550)</t>
  </si>
  <si>
    <t>Change GPR to (RSP_1447 and RSP_2502)</t>
  </si>
  <si>
    <t xml:space="preserve">No Change. Consider adding ppGpp to biomass equation in future update. </t>
  </si>
  <si>
    <t>Remove "h2o_c0 + o2_c0 + so3_c0 &lt;=&gt; so4_c0 + h2o2_c0"</t>
  </si>
  <si>
    <t xml:space="preserve">Identify ETC work-arounds and modify model accordingly. </t>
  </si>
  <si>
    <t>Change GPR to (RSP_0854 and (RSP_0478 or RSP_4329))</t>
  </si>
  <si>
    <t>AtpA. RSP_3935 is supposedly homolog, but is not essential. Is RSP_2297 preferred? (RSP_2297 (AtpA) and RSP_2298 (AtpG) and RSP_2299 (AtpD)  and RSP_1038 (AtpB)). Other subunits may be small genes not picked up with Tn-Seq??</t>
  </si>
  <si>
    <t>Modify Nucleotide Synthesis Pathways.</t>
  </si>
  <si>
    <t>Reaction is not essential. RSP_3346 and RSP_3347 are essential with tn-seq; 2124 and 2768 are not. Recommend changing to "AND" statement to make 3346 and 3347 essential.</t>
  </si>
  <si>
    <t>YES</t>
  </si>
  <si>
    <t>Reaction is essential. RSP_3346 and RSP_3347 are essential with tn-seq; 2124 and 2768 are not. Recommend changing to "AND" statement to make 3346 and 3347 essential.</t>
  </si>
  <si>
    <t>NA</t>
  </si>
  <si>
    <t xml:space="preserve">Valine, Leucine, and Isoleucine Biosynthesis: "23dhmb_c0 --&gt; 3mob_c0 + h2o_c0" is essential. RSP_0176 is not essential according to Tn-Seq or model; consider removing RSP_0176 from the GPR. "23dhmb_c0 --&gt; 3mob_c0 + h2o_c0" is essential reaction. </t>
  </si>
  <si>
    <t>Change GPR for "23dhmb_c0 --&gt; 3mob_c0 + h2o_c0" to (RSP_3074)</t>
  </si>
  <si>
    <t>Valine, Leucine, and Isoleucine Biosynthesis. "co2_c0 + alac-S_c0 &lt;=&gt; 2.0 pyr_c0 + h_c0" reaction is used by model when grown on succinate, but is not essential. RSP_2636 is essential in the model, but not with Tn-Seq. Should Boolean statement be changed, swapping RSP_2636 (livH, small subunit) and RSP_2637?</t>
  </si>
  <si>
    <t>Change GPR for ""co2_c0 + alac-S_c0 &lt;=&gt; 2.0 pyr_c0 + h_c0" to (RSP_2637 and (RSP_2636 or RSP_3284 or RSP_3155)). Remove redundant reactions.</t>
  </si>
  <si>
    <t xml:space="preserve">Sulfate is taken up in the model as SO4 then reduced to SO3 with H2O2. Reaction is not indicated by Kegg or Biocyc. RXN1405(RSP_2569) (so3_c0 + h_c0 + udpg_c0 &lt;=&gt; h2o_c0 + UDP-6-sulfoquinovose_c0) is essential in the model. APS to PAPS is carried out by RSP_1161. RSP_1161 is essential according to Tn-Seq. Reference Kegg "Sulfur Metabolism" pathway. PAPS to Sulfite (RSP_1941) is also essential. </t>
  </si>
  <si>
    <t>Make "4mop_c0 + lpam_c0 + h_c0 &lt;=&gt; co2_c0 + S-(3-Methylbutanoyl)-dihydrolipoamide-E_c0" irreversible. Change GPR to RSP_2723.</t>
  </si>
  <si>
    <t>Valine, Leucine and Isoleucine Biosynthesis. Reaction is not essential in the model. 3 methyl oxobutanoate is produced via "23dhmb_c0 --&gt; 3mob_c0 + h2o_c0" with (RSP_3074 or RSP_0176). RSP_3074 is also essential according to Tn-seq. RSP_4159 and RSP_2330 are not essential, according to Tn-Seq.</t>
  </si>
  <si>
    <t xml:space="preserve">Key electron transport chain reaction. Used in reverse in model (qh2 donates electrons to fad). Succinate to Fumarate produces qh2, not fadh2, in the model. Qh2 has multiple electron acceptors in model to get around the typical ETC. </t>
  </si>
  <si>
    <t>Key gluconeogenesis reaction. When knocked out, 3pg is made via "rb15bp_c0 + co2_c0 + h2o_c0 --&gt; 2.0 3pg_c0 + 2.0 h_c0" (((RSP_1282 and RSP_1281) or RSP_3271))-- eg, RUBISCO, fixing endogenous CO2.</t>
  </si>
  <si>
    <t xml:space="preserve">Turn off RUBISCO reaction in aeorbic growth model. </t>
  </si>
  <si>
    <t>DEFERRED</t>
  </si>
  <si>
    <t xml:space="preserve">Key reaction to make PEP from succinate. Has large flux in model grown on succinate. When knocking out RSP_1860, PEP is made primarily through "pi_c0 + atp_c0 + pyr_c0 --&gt; ppi_c0 + h_c0 + pep_c0 + amp_c0" (RSP_1859) and pyruvate is made from "oaa_c0 + h_c0 --&gt; pyr_c0 + co2_c0" (RSP_1217 or RSP_1593). RSP_1217 and RSP_1539 do not have this role, according to Biocyc, and the reaction is not present in R. sphaeroides. RSP_2090 carries out the reverse, while consuming ATP. </t>
  </si>
  <si>
    <t>Remove "h2o_c0 + o2_c0 + so3_c0 &lt;=&gt; so4_c0 + h2o2_c0". Add "h2o_c0 + pap_c0 --&gt; pi_c0 + amp_c0"</t>
  </si>
  <si>
    <t xml:space="preserve">Remove "oaa_c0 + h_c0 --&gt; pyr_c0 + co2_c0". </t>
  </si>
  <si>
    <t>Change GPR to (RSP_2297 and RSP_2299 and RSP_2298 and RSP_1038 and (RSP_1035 or RSP_1036 or RSP_7012))</t>
  </si>
  <si>
    <t xml:space="preserve">Add Vitamin B12 Coenzyme to Biomass Equation. </t>
  </si>
  <si>
    <t>Change GPR to (RSP_2984)</t>
  </si>
  <si>
    <t>Change GPR for both reactions to (RSP_2270 and RSP_1986 and RSP_3369)</t>
  </si>
  <si>
    <t>Change GPR to (RSP_0797 and RSP_1995)</t>
  </si>
  <si>
    <t>Reaction is not essential in model. No other genes are essential. Glutamine is produced by the model via "glu-L_c0 + nadp_c0 &lt;=&gt; gln-L_c0 + akg_c0 + h_c0 + nadph_c0" with ((RSP_1146 and RSP_1149) or (RSP_1146 and RSP_0189)). This alternative reaction should be irreversible, according to BIOCYC.</t>
  </si>
  <si>
    <t>Make "2 glu-L_c0 + nadp_c0 &lt;=&gt; gln-L_c0 + akg_c0 + h_c0 + nadph_c0" only operate in reverse. Change GPR for "atp_c0 + nh4_c0 + glu-L_c0 --&gt; pi_c0 + gln-L_c0 + adp_c0 + h_c0" to RSP_0147</t>
  </si>
  <si>
    <t>Change GPR to (RSP_4047 and RSP_4049 and RSP_4050 and RSP_2968 and RSP_0962)</t>
  </si>
  <si>
    <t xml:space="preserve">Glycine, serine and threonine metabolism. Threonine is made in the model with "thr-L_c0 + nad_c0 &lt;=&gt; nadh_c0 + 2aobut_c0 + h_c0" using (RSP_2377) -- reverse reaction. In Biocyc, this reaction is irreversible. Consider making the alternative reaction irreversible. </t>
  </si>
  <si>
    <t>Make  "thr-L_c0 + nad_c0 &lt;=&gt; nadh_c0 + 2aobut_c0 + h_c0" irreversible.</t>
  </si>
  <si>
    <t xml:space="preserve">No Change. Consider adding magnesium containing cofactors to biomass equation in future upgrade. </t>
  </si>
  <si>
    <t xml:space="preserve">RSP_2841 is only required gene from Tn-Seq data. Other two are not essential from Tn-Seq. Potassium is not required by the model. </t>
  </si>
  <si>
    <t xml:space="preserve">Set flux through "qh2_c0 + 2.0 h_c0 + 0.5 o2_c0 --&gt; q_c0 + 2.0 h_p0 + h2o_c0" to 0. Change GPR for "qh2_c0 + 2.0 ficytc_c0 + 2.0 h_c0 &lt;=&gt; 2.0 focytc_c0 + 4.0 h_p0 + q_c0" to (RSP_1394 and RSP_1395). Even with this change, RSP_1395 and RSP_1394 are not essential; however, when knocked out, the max biomass flux is about 25% of the value without the genes knocked out. The model is able to use reverse electron transport via "q_c0 + nadh_c0 + 5.0 h_c0 &lt;=&gt; qh2_c0 + nad_c0 + 4.0 h_p0" to recycle quinone for consuming succinate. Then, electrons on NADH are essentially reycled through lactate to produce reduced ferrocytochrome with "lac-D_c0 + 2.0 ficytc_c0 --&gt; pyr_c0 + 2.0 h_c0 + 2.0 focytc_c0" and "nad_c0 + lac-D_c0 &lt;=&gt; pyr_c0 + nadh_c0 + h_c0" in reverse. If making "nad_c0 + lac-D_c0 &lt;=&gt; pyr_c0 + nadh_c0 + h_c0" irreversible, then lac-D is made through "h2o_c0 + lgt-S_c0 --&gt; lac-D_c0 + gthrd_c0 + h_c0". If flux through "h2o_c0 + lgt-S_c0 --&gt; lac-D_c0 + gthrd_c0 + h_c0" is set to 0, o2 is taken up in porphyrin pathway and electrons are recycled this way. </t>
  </si>
  <si>
    <t xml:space="preserve">No Change. Consider adding potassium containing cofactors to biomass in future upgrade. </t>
  </si>
  <si>
    <t>Make "gln-L_c0 + atp_c0 + h2o_c0 + xmp_c0 &lt;=&gt; gmp_c0 + ppi_c0 + 2.0 h_c0 + glu-L_c0 + amp_c0" irreversible. Make "ppi_c0 + xmp_c0 &lt;=&gt; prpp_c0 + xan_c0" reversible.</t>
  </si>
  <si>
    <t>Make "2 glu-L_c0 + nadp_c0 &lt;=&gt; gln-L_c0 + akg_c0 + h_c0 + nadph_c0" only operate in reverse. Change GPR for "2.0 glu-L_c0 + nadp_c0 &lt;=&gt; gln-L_c0 + akg_c0 + h_c0 + nadph_c0" to "RSP_1149"</t>
  </si>
  <si>
    <t xml:space="preserve">Change GPRs to RSP_3177 for C2-C14 compounds; change GPR to RSP_2464 for C16-C18 compounds. </t>
  </si>
  <si>
    <t>Change GPR to (RSP_3176 and RSP_2344)</t>
  </si>
  <si>
    <t xml:space="preserve">Proline Synthesis: Reaction is not essential in the model. Neither glu5p or glu5sa are present in the model when grown on succinate. Model has alternative pathways for making proline (as does Kegg). One key gene in the alternate pathway is RSP_3364, which is used in the model and is essential according to Tn-Seq. Additionally, "nadp_c0 + 2.0 h2o_c0 + 1pyr5c_c0 &lt;=&gt; h_c0 + glu-L_c0 + nadph_c0" with RSP_2166 is key reaction in model. Additionally, the preceeding step, "glu-L_c0 + atp_c0 --&gt; glu5p_c0 + adp_c0" with RSP_3823, is also essential with Tn-Seq. </t>
  </si>
  <si>
    <t xml:space="preserve">Fatty Acid Elongation: FabF. RSP_3177 is also essential. Consider changing booleans to require RSP_2464 and RSP_3177. RSP_2464 may be more specific for longer chain fatty acids. </t>
  </si>
  <si>
    <t xml:space="preserve">Fatty Acid Elongation: FabB. RSP_3177 is also essential. Consider changing booleans to require RSP_2464 and RSP_3177. RSP_2464 may be more specific for longer chain fatty acids. </t>
  </si>
  <si>
    <t xml:space="preserve">Change GPR for "3ig3p_c0 + ser-L_c0 &lt;=&gt; h2o_c0 + g3p_c0 + trp-L_c0" to RSP_3835. </t>
  </si>
  <si>
    <t>Change GPR to RSP_1461 and RSP_2394</t>
  </si>
  <si>
    <t xml:space="preserve">Involved in selenocysteine metabolism. Reaction is not essential in model. Selenocysteine is not required in biomass function. </t>
  </si>
  <si>
    <t xml:space="preserve">FAD-dependent pyridine nucleotide-disulfide oxidoreductase </t>
  </si>
  <si>
    <t xml:space="preserve">RSP_2793 is not essential with tn-Seq. Kegg does not agree with reaction and genes, but Biocyc agrees with RSP_0900. This reaction is NOT essential, however, in the model. In the model, reduced ferredoxin is recycled with "h_c0 + fdxrd_c0 + nadp_c0 &lt;=&gt; nadph_c0 + fdxox_c0" (RSP_1939), which is also essential with tn-seq (but not the model). Model can recycle reduced ferredoxin in many ways, including "3.0 fdxox_c0 + 3.0 h2o_c0 + h2s_c0 &lt;=&gt; 3.0 fdxrd_c0 + 8.0 h_c0 + so3_c0" (RSP_1942) and can exchange freely between NADH and NADPH. Consider checking thermodynamics of these reactions involving reduced ferredoxin. </t>
  </si>
  <si>
    <t xml:space="preserve">Reaction is not essential in model. Reduced glutathione is biomass component. Oxidized glutathione is not present in the model. Gltrd is made via two reaction: "gly_c0 + atp_c0 + glucys_c0 &lt;=&gt; pi_c0 + adp_c0 + h_c0 + gthrd_c0" (RSP_1815) and "fglut-S_c0 + h2o_c0 &lt;=&gt; gthrd_c0 + h_c0 + for_c0" (RSP_0852). Reccommend modifying reactions for glutathione cycling to force this reaction to be essential. Though it will not impact the gene essentiality, "gly_c0 + atp_c0 + glucys_c0 &lt;=&gt; pi_c0 + adp_c0 + h_c0 + gthrd_c0" (RSP_1815) should be irreversible. </t>
  </si>
  <si>
    <t>Change GPR for "akg_c0 + sl26da_c0 &lt;=&gt; glu-L_c0 + sl2a6o_c0" to (RSP_2008 and RSP_1494)</t>
  </si>
  <si>
    <t xml:space="preserve">RSP_2008 is also essential. "akg_c0 + sl26da_c0 &lt;=&gt; glu-L_c0 + sl2a6o_c0" is essential reaction. Change GPR to make both genes essential. </t>
  </si>
  <si>
    <t xml:space="preserve">Consider adding HemeA to biomass equation. </t>
  </si>
  <si>
    <t xml:space="preserve">RSP_2380 is not essential. Reaction is not essential in model. Enzyme can also be used in converting hydrogen peroxide to oxygen and water. H2O2 ia quenched with glutathione in the model. This enzyme may be involved in quenching reactive oxygen species, which is not captured by the model. </t>
  </si>
  <si>
    <t>Remove "hom-L_c0 + accoa_c0 &lt;=&gt; achms_c0 + coa_c0" from model. Change GPR to RSP_1851.</t>
  </si>
  <si>
    <t xml:space="preserve">TCA Cycle. Reaction is used when model is grown with SIS. </t>
  </si>
  <si>
    <t>atp_c0 + glu-L_c0 --&gt; glu5p_c0 + adp_c0</t>
  </si>
  <si>
    <t xml:space="preserve">Make "nadp_c0 + 2.0 h2o_c0 + 1pyr5c_c0 &lt;=&gt; h_c0 + nadph_c0 + glu-L_c0" irreversible. Remove "nadp_c0 + h2o_c0 + glu5sa_c0 &lt;=&gt; 2.0 h_c0 + glu-L_c0 + nadph_c0". </t>
  </si>
  <si>
    <t xml:space="preserve">Reaction is not essential in the model. RSP_3824 is also essential with Tn-Seq. Genes involved with two alternative reactions for producing Proline precursors are not used, "nadp_c0 + h2o_c0 + glu5sa_c0 &lt;=&gt; 2.0 h_c0 + glu-L_c0 + nadph_c0 RSP_2166" (RSP_2166) and "nadp_c0 + 2.0 h2o_c0 + 1pyr5c_c0 &lt;=&gt; h_c0 + nadph_c0 + glu-L_c0" (RSP_2166). RSP_2166 is not indicated to catalyze any reactions in Biocyc, but is annotated as a Proline dehydrogenase involved with conversion of proline to glutamate. "nadp_c0 + 2.0 h2o_c0 + 1pyr5c_c0 &lt;=&gt; h_c0 + nadph_c0 + glu-L_c0" should be irreversible. Reccomend removing "nadp_c0 + h2o_c0 + glu5sa_c0 &lt;=&gt; 2.0 h_c0 + glu-L_c0 + nadph_c0 RSP_2166" (RSP_2166)" These changes did not make gene essential, and proline is made by deaminating ornithine' however, the reaction "orn_c0 --&gt; nh4_c0 + pro-L_c0" (RSP_0854) is inhibited by oxygen. </t>
  </si>
  <si>
    <t xml:space="preserve">Nucleotide metabolism. Reaction is essential. RSP_2126 is also essential. </t>
  </si>
  <si>
    <t xml:space="preserve">Consider adding f-Met to biomass equation in future update. </t>
  </si>
  <si>
    <t>Make "arg-L_c0 + h2o_c0 &lt;=&gt; orn_c0 + urea_c0" irreversible.</t>
  </si>
  <si>
    <t xml:space="preserve">Set flux through "cpppg3_c0 + 2.0 amet_c0 + 2.0 h_c0 --&gt; 2.0 co2_c0 + 2.0 dad-5_c0 + 2.0 met-L_c0 + pppg9_c0" to 0 in aerobic model. </t>
  </si>
  <si>
    <t>Pantothenate and CoA Biosynthesis.This reaction is not used by the model when grown with SIS. CoA is part of biomass as Acetyl-CoA and Succinyl-CoA, so model needs to synthesize it denovo. Pantanoate is a precursor, which can be made in the model using the reverse of "pant-R_c0 + nadp_c0 &lt;=&gt; nadph_c0 + h_c0 + 2dhp_c0" (RSP_1558). Instead, 2dhp is synthesized with "h2o_c0 + 3mob_c0 + mlthf_c0 --&gt; 2dhp_c0 + thf_c0" ((RSP_2689 and RSP_2688 and RSP_2690 and RSP_2686) or (RSP_2689 and RSP_2688 and RSP_2690 and RSP_0638)). None of these genes are essential with Tn-Seq. If this alternate reaction is knocked out, RSP_1756 is essential. According to Kegg and Biocyc, RSP_1756 is actually the gene for "h2o_c0 + 3mob_c0 + mlthf_c0 --&gt; 2dhp_c0 + thf_c0". Reaction with formaldehyde is not present in R. sphaeroides according to Biocyc and Kegg.</t>
  </si>
  <si>
    <t>Fatty Acid Elongation. RSP_3176 is also essential. RSP_1256 is not essential. Reactions are essential. Unclear why both FabI and FabI1 are essential.</t>
  </si>
  <si>
    <t xml:space="preserve">Make "cdpdag_c0 + chol_c0 &lt;=&gt; pc_SC_c0 + h_c0 + cmp_c0" irreversible. </t>
  </si>
  <si>
    <t>Remove "hom-L_c0 + accoa_c0 &lt;=&gt; achms_c0 + coa_c0" from model.</t>
  </si>
  <si>
    <t xml:space="preserve">Fatty Acid Elongation. FabG. RSP_2461 is only essential gene. </t>
  </si>
  <si>
    <t>Change GPR to RSP_2461</t>
  </si>
  <si>
    <t xml:space="preserve">Consider adding Protein N6 to Biomass Equation in future model update. </t>
  </si>
  <si>
    <t>Change GPR to RSP_3269</t>
  </si>
  <si>
    <t>Make "acac_c0 + succoa_c0 &lt;=&gt; succ_c0 + aacoa_c0" irreversible.</t>
  </si>
  <si>
    <t xml:space="preserve">Succinate in the model is converted directly to fumarate with the TCA cycle. Succ-CoA can be created with Succinyl-Coa Acetoacetate-CoA CoA Transferase "acac_c0 + succoa_c0 &lt;=&gt; succ_c0 + aacoa_c0" (RSP_1914 and RSP_1913). This reaction should be irrversible. Acetoacetate is derived from "hmgcoa_c0 --&gt; h_c0 + accoa_c0 + acac_c0" (RSP_2510). RSP_2510 is also essential with Tn-Seq (though not with the model). </t>
  </si>
  <si>
    <t>This reaction should be irreversible according to Biocyc and Kegg. First step in conversion of AKG to Succ-CoA; Enzyme also converts alpha-ketoglutarate or oxoadipate to glutaryl-CoA. When I knock out this gene in the model, akg is produced, but the flux through "nad_c0 + glu-L_c0 + h2o_c0 &lt;=&gt; akg_c0 + nh4_c0 + nadh_c0 + h_c0" (in reverse) increases significantly, recycling more akg to glu-L, which can be used for many downstream reactions. Succinyl-CoA is made with succinyl_CoA_acetoacetate_CoA_transferase when this gene is knocked out (RXN0869_c0).</t>
  </si>
  <si>
    <t>Add Vitamin B12 Coenzyme to Biomass Equation. Change GPR to RSP_1944.</t>
  </si>
  <si>
    <t>Glycogen synthesis. RSP_2886 is not essential. Reaction is not essential. Only Tn-seq essential gene in glycogen synthesis. Glycogen is not part of biomass.</t>
  </si>
  <si>
    <t>Arginine Synthesis. Key Reaction. Arginine can be mad in the model by the reverse of "arg-L_c0 + h2o_c0 &lt;=&gt; orn_c0 + urea_c0" with (RSP_2632); however, this is an irreversible reaction according to Kegg and Biocyc.</t>
  </si>
  <si>
    <t>Arginine Synthesis. Reaction is not essential. Reaction is not used by model when growing on succinate. As stated above, the model uses this reaction to make arginine; however, the reaction should not be reversible. Ornithine can be produced through an alternate pathway which also includes essential genes (eg, RSP_2008)</t>
  </si>
  <si>
    <t>RSP_2799 is only gene that is essential. Reaction is not essential in model. Kegg indicates that this gene is involved with propanoate metabolism. Biocyc indicates that it is used in the oxidation of many alcohols to ketones. See EC 1.1.1.1 for all reactions.</t>
  </si>
  <si>
    <t>Complete?</t>
  </si>
  <si>
    <t>nadp_c0 + 56dthm_c0 &lt;=&gt; thym_c0 + nadph_c0 + h_c0</t>
  </si>
  <si>
    <t>GPR</t>
  </si>
  <si>
    <t>Change GPR to (RSP_0187 or RSP_0189)</t>
  </si>
  <si>
    <t xml:space="preserve">Spheroidenone Synthesis. Remove spheroidenone from Aerobic biomass. </t>
  </si>
  <si>
    <t xml:space="preserve">Remove spheroidenone from aerobic biomass. </t>
  </si>
  <si>
    <t xml:space="preserve">Folate Synthesis. 5mthf is required in biomass. Model has alternate reactions for producing thf, such as "5mthf_c0 + hcys-L_c0 &lt;=&gt; met-L_c0 + thf_c0 + h_c0" (RSP_3346 and RSP_3347), which is an essential reaction with Tn-Seq. The reactant, dhf, is produced with "dump_c0 + mlthf_c0 --&gt; dhf_c0 + dtmp_c0" (RSP_0390) and "glu-L_c0 + atp_c0 + dhpt_c0 &lt;=&gt; adp_c0 + dhf_c0 + pi_c0 + h_c0" (RSP_0930), both of which are essential with the model an Tn-Seq. </t>
  </si>
  <si>
    <t>No Change</t>
  </si>
  <si>
    <t>(RSP_0467 and RSP_0468</t>
  </si>
  <si>
    <t>Change GPR to (RSP_0467 or RSP_0468)</t>
  </si>
  <si>
    <t xml:space="preserve">Quinone synthesis. Qh2 is part of biomass. Following step in quinone synthesis is essential with Tn-Seq and Model. According to Biocyc, these genes produce homologous products, so the statement should be an "or" statement. </t>
  </si>
  <si>
    <t xml:space="preserve">B-Alanine Synthesis. "56dura_c0 + nadp_c0 &lt;=&gt; nadph_c0 + ura_c0 + h_c0" is essential reaction. Reaction is used in reverse (ie, consuming uracil to make 56dura). 56dura is used to produce CoA. According to Kegg, RSP_0189 is homologous gene. </t>
  </si>
  <si>
    <t xml:space="preserve">Phospholipid Synthesis. Involved in cardiolipin synthesis. RSP_0113 is a homolg according to Biocyc. </t>
  </si>
  <si>
    <t xml:space="preserve">Nicotinate Synthesis. Involved in NAD synthesis. Expect reaction to be essential. No known homologs. </t>
  </si>
  <si>
    <t xml:space="preserve">Phospholipid ynthesis. Convert phosphatidylethanolamine to phosphatidylcholine. No known homologs. </t>
  </si>
  <si>
    <t>Riboflavin Metabolism. Involved in Riboflavin and FAD synthesis. No known homologs or alternate pathways. RSP_2304, which is later in pathway and converts riboflavin to FMN, is essential with Tn-Seq and Model</t>
  </si>
  <si>
    <t>Folate Synthesis. 5mthf is required in biomass. No known homologs. No known alternate pathways for producing 4abz</t>
  </si>
  <si>
    <t xml:space="preserve">Folate Synthesis. RSP_0244 and RSP_0449 are homologs according to Biocyc. </t>
  </si>
  <si>
    <t>Change GPR to (RSP_0817 or RSP_0244 or RSP_1513)</t>
  </si>
  <si>
    <t>Tryptophan synthesis. RSP_3585 is essential with Tn-Seq data; RSP_1513 is not.</t>
  </si>
  <si>
    <t xml:space="preserve">Ammonia Transporter. No known homologs. </t>
  </si>
  <si>
    <t>(RSP_0904 and RSP_0905 and RSP_0906 and RSP_0908)</t>
  </si>
  <si>
    <t>atp_c0 + h2o_c0 + mn2_p0 --&gt; mn2_c0 + adp_c0 + h_c0 + pi_c0</t>
  </si>
  <si>
    <t>Change GPR to (RSP_0904 and RSP_0906 and RSP_0908)</t>
  </si>
  <si>
    <t>mal-L_p0 + 2.0 na1_p0 &lt;=&gt; 2.0 na1_c0 + mal-L_c0</t>
  </si>
  <si>
    <t>fum_p0 + 2.0 na1_p0 &lt;=&gt; fum_c0 + 2.0 na1_c0</t>
  </si>
  <si>
    <t>2.0 na1_p0 + mal-D_p0 &lt;=&gt; 2.0 na1_c0 + mal-D_c0</t>
  </si>
  <si>
    <t>(RSP_0910 and RSP_0911 and RSP_0912)</t>
  </si>
  <si>
    <t>Change GPR to (RSP_0910)</t>
  </si>
  <si>
    <t xml:space="preserve">Succinate transporter. RSP_0910 is Essential with Tn-Seq and model. </t>
  </si>
  <si>
    <t>mal-L_p0 + 2.0 na1_p0 &lt;=&gt; 2.0 na1_c0 + mal-L_c1</t>
  </si>
  <si>
    <t>fum_p0 + 2.0 na1_p0 &lt;=&gt; fum_c0 + 2.0 na1_c1</t>
  </si>
  <si>
    <t>2.0 na1_p0 + mal-D_p0 &lt;=&gt; 2.0 na1_c0 + mal-D_c1</t>
  </si>
  <si>
    <t xml:space="preserve">Iron Transporter. RSP_0904, RSP_0906, and RSP_0908 are essential with Tn-Seq and model. </t>
  </si>
  <si>
    <t xml:space="preserve">((RSP_2300 and RSP_2299 and RSP_2298 and RSP_2297 and RSP_2296 and RSP_1038 and RSP_1037 and RSP_1039 and (RSP_1035 or RSP_1036 or RSP_7012)) or (RSP_3933 and RSP_3931 and RSP_3930 and RSP_3929 and RSP_3936 and RSP_3935 and RSP_1037 and (RSP_1035 or RSP_1036 or RSP_7012))) </t>
  </si>
  <si>
    <t xml:space="preserve">ATP Synthase. See discussion for Tn-Seq essential only genes. </t>
  </si>
  <si>
    <t>RSP_1352 | (RSP_3407 or RSP_3447 or RSP_1352)</t>
  </si>
  <si>
    <t>Petidoglycan Synthesis. No known alternate pathways. Two homologs according to Kegg, RSP_0119 and RSP_2161.</t>
  </si>
  <si>
    <t>Change GPR to (RSP_1150 or RSP_0119 or RSP_2161)</t>
  </si>
  <si>
    <t>Pantothenate and CoA Synthesis. No known alternate pwathways for denovo CoA synthesis. No known homologs. RSP_2960, also in this pathway, is also not essential with Tn-Seq. RSP_0599, in same pathway, is essential with Tn-Seq.</t>
  </si>
  <si>
    <t xml:space="preserve">Change GPR to Unknown. </t>
  </si>
  <si>
    <t xml:space="preserve">Vitamin B6 Metabolism. Pathway produces Pyridoxal-5'-Phosphate, which is part of biomass equation. The gene for "4per_c0 + nad_c0 &lt;=&gt; ohpb_c0 + h_c0 + nadh_c0" is unknown, according to Biocyc and Kegg. Other genes in the pathway are essential with both Tn-Seq and model. </t>
  </si>
  <si>
    <t>(RSP_1410 and RSP_1411)</t>
  </si>
  <si>
    <t xml:space="preserve">Sulfur metabolism. Genes no longer essential in model. See Tn-Sew only genes. </t>
  </si>
  <si>
    <t xml:space="preserve">Thiamine transport. Thiamine has to be taken up in the model and cannot be synthesized denovo by the model. Kegg and Biocyc indicate that all but one reaction in the de novo synthesis are present. </t>
  </si>
  <si>
    <t xml:space="preserve">Arginine and Proline metabolism. Produces sperimidine, which is part of biomass. No alternate pathways or homologs known.  </t>
  </si>
  <si>
    <t xml:space="preserve">Consider removing sperimidine from biomass </t>
  </si>
  <si>
    <t>Porphyrin and chlorophyll metabolism. No known alternate reactions or homologs.</t>
  </si>
  <si>
    <t>Pantothenate and CoA Synthesis. No known alternate pwathways for denovo CoA synthesis. No known homologs. R</t>
  </si>
  <si>
    <t xml:space="preserve">Purine Metabolism. No known homologs. AICAR is also produced from histidine synthesis. The gene for the preceeding reactions, RSP_1570, is essential with both the model and Tn-seq data. </t>
  </si>
  <si>
    <t xml:space="preserve">Cysteine and methionine metabolism. RSP_1516 is a homolg, according to Biocyc. </t>
  </si>
  <si>
    <t>Change GPR to (RSP_1514 or RSP_1516)</t>
  </si>
  <si>
    <t xml:space="preserve">Porphyrin and chlorophyll metabolism. Used for HemeO synthesis, which is part of biomass. The gene for the proceeding step, which converts HemeO to HemeA, is essential. No known homologs or alternate pathways. </t>
  </si>
  <si>
    <t xml:space="preserve">Purine metabolism. No known homologs. </t>
  </si>
  <si>
    <t>((RSP_2004 and RSP_2002) or (RSP_2004 and RSP_0244))</t>
  </si>
  <si>
    <t>Phenylalanine, tyrosine, and tryptophan biosynthesis. No known alternate pathways to produce anthranilate. According to Kegg and Biocyc, RSP_0244 is not involved with this reaction.</t>
  </si>
  <si>
    <t>Change GPR to (RSP_2004 and RSP_2002)</t>
  </si>
  <si>
    <t>(RSP_2127 and RSP_2128 and RSP_2951)</t>
  </si>
  <si>
    <t xml:space="preserve">Purine metabolism. RSP_2951 is essential with Tn-Seq. RSP_2951 is annotated a PurL which catalyzes this reaction in E. coli. The other two are PurChange GPR to RSP_2951. </t>
  </si>
  <si>
    <t>Change GPR to (RSP_2951)</t>
  </si>
  <si>
    <t xml:space="preserve">LPS synthesis. No alternate reactions. No Known homologs. </t>
  </si>
  <si>
    <t xml:space="preserve">Histidine synthesis. No alternate reactions. No known homologs. </t>
  </si>
  <si>
    <t xml:space="preserve">Vitamin B6 Metabolism. No known alternate reactions. No known homologs. </t>
  </si>
  <si>
    <t>(RSP_2567 and RSP_2569)</t>
  </si>
  <si>
    <t>(RSP_2601 and RSP_2602 and RSP_2603 and RSP_2604)</t>
  </si>
  <si>
    <t>Histidine synthesis. No known homologs. No known alternate pathways. Gene for preceeding reaction (RSP_2241) also indicated essential with model, but not Tn-seq</t>
  </si>
  <si>
    <t>(RSP_2636 and (RSP_2637 or RSP_3284 or RSP_3155))</t>
  </si>
  <si>
    <t>Valine, Leucine, and Isoleucine synthesis. RSP_2637 is only one gene predicted essential with Tn-seq.</t>
  </si>
  <si>
    <t>Change GPR to (RSP_2637 and (RSP_2636 or RSP_3284 or RSP_3155)</t>
  </si>
  <si>
    <t xml:space="preserve">Pantothenate and CoA Synthesis. See discussion for RSP_1756 in Tn-Seq Essential Only. </t>
  </si>
  <si>
    <t>Fatty acid synthesis. FabZ. Change GPR to (RSP_2712 or RSP_3178)</t>
  </si>
  <si>
    <t>Fatty acid synthesis. FabA. Change GPR to (RSP_2712 or RSP_3178)</t>
  </si>
  <si>
    <t>Change GPR to (RSP_2712 or RSP_3178)</t>
  </si>
  <si>
    <t>Many Others.</t>
  </si>
  <si>
    <t xml:space="preserve">Many Others. </t>
  </si>
  <si>
    <t>Pantothenate and CoA Synthesis. No known alternate pathways for denovo CoA synthesis. No known homologs. RSP_2960, also in this pathway, is also not essential with Tn-Seq. RSP_0599, in same pathway, is essential with Tn-Seq.</t>
  </si>
  <si>
    <t xml:space="preserve">Phenylalanine, tyrosine, and tryptophan biosynthesis. No known homologs. No known alternate pathways. </t>
  </si>
  <si>
    <t>Sufolipid synthesis. No alternate reactions. No known homologs. Growth without sulfolipids may be possible?</t>
  </si>
  <si>
    <t>Phospholipid Synthesis. Involved in phosphotidylglycerol synthesis. No known homologs. No known alternate pathway.</t>
  </si>
  <si>
    <t>Terpenoid synthesis. Involved in producing geranylpyrophosphate. No known homologs. No known alternate pathway.</t>
  </si>
  <si>
    <t xml:space="preserve">Purine metabolism. Catalyzes many reactions, converting between nucelotides. There are no known homologs. </t>
  </si>
  <si>
    <t>Phospholipid Synthesis. Used in production of sulfolipids. This reaction is generally used for the breakdown of lipids, not synthesis. No alternate reactions are indicated for R. sphaeroides, but the typical synthesis reaction is Phosphatidate + H2O &lt;=&gt; 1,2-Diacyl-sn-glycerol + Orthophosphate is the simplest alternate reaction</t>
  </si>
  <si>
    <t>Make"atp_c0 + 12dgr_c0 &lt;=&gt; 12dag3p_c0 + h_c0 + adp_c0" irreversible. Add "12dag3p_c0 + h20_c0 &lt;--&gt; 12dgr_c0 + pi_c0" (Unknown)</t>
  </si>
  <si>
    <t>Histidine synthesis. GPR should be (RSP_3549 and RSP_3550). Many reactions in this pathway are considered essential with model, but not Tn-seq</t>
  </si>
  <si>
    <t>Change GPR to (RSP_3549 and RSP_3550)</t>
  </si>
  <si>
    <t xml:space="preserve">Tryptophan synthesis. No known alternate pathways. No known homologs. </t>
  </si>
  <si>
    <t>RSP_1808 and RSP_4298</t>
  </si>
  <si>
    <t>Change GPR to RSP_1808</t>
  </si>
  <si>
    <t xml:space="preserve">tRNA synthesis: Charges trypotophan RNA. </t>
  </si>
  <si>
    <t>tRNA synthesis. Charges aspartate to asn-tRNA before it is modified to an asn. No known homologs. No altenrate pathways (eg, no gene for charging arginine tRNA directly with arginine; however, asparagine can be produced.</t>
  </si>
  <si>
    <t>(RSP_2722 and RSP_4322)</t>
  </si>
  <si>
    <t xml:space="preserve">tRNA synthesis. RSP_2722 is essential. Biocyc inidicates RSP_2722 is sole gene for thie reaction. </t>
  </si>
  <si>
    <t>Change GPR to RSP_2722.</t>
  </si>
  <si>
    <t>(RSP_1763 and RSP_1761 and RSP_4333)</t>
  </si>
  <si>
    <t>((RSP_3550 or RSP_3551) and RSP_4336</t>
  </si>
  <si>
    <t>tRNA synthesis.  Charges lys-tRNA - RSP_0584 is essential, but RSP_0478 is not</t>
  </si>
  <si>
    <t>Change GPR to (RSP_1761 and RSP_1763)</t>
  </si>
  <si>
    <t>Change GPR to (RSP_3550 and RSP_3551)</t>
  </si>
  <si>
    <t>tRNA synthesis. Charges phenylalanine tRNA -  RSP_1761 and RSP_1763 are both essential with Tn-Seq. Biocyc indicates RSP_1761 and RSP_1763 are required, but not RSP_4333</t>
  </si>
  <si>
    <t>tRNA synthesis. Charges histidine tRNA - RSP_3550 and RSP_3551 are both essential</t>
  </si>
  <si>
    <t>tRNA synthesis. Charges glutamine and aspartate tRNAs</t>
  </si>
  <si>
    <t xml:space="preserve">Terpenoid synthesis. No known homologs. No known alternate pathways. </t>
  </si>
  <si>
    <t>Gluconeogenesis. Reaction is not essential. RSP_3266 is only essential gene. When knocked out,  f6p is made with "g3p_c0 + s7p_c0 &lt;=&gt; f6p_c0 + e4p_c0".</t>
  </si>
  <si>
    <t>Remove "s17bp_c0 + h2o_c0 --&gt; s7p_c0 + pi_c0" (UNKNOWN). Change GPR to RSP_3266.</t>
  </si>
  <si>
    <t>Nucleotide synthesis. Reaction is essential. RSP_1003 is also essential with Tn-Seq.</t>
  </si>
  <si>
    <t>Reaction not used when model grown on succinate. Adenine synthesis is achieved via "pi_c0 + adn_c0 &lt;=&gt; ade_c0 + r1p_c0" (RSP_2207), but this reaction also is not essential. pathway for purine metabolism-- there are many ways to make adenine and sphaeroides has many of the genes</t>
  </si>
  <si>
    <t>Nucelotide Synthesis. Reaction is not essential. Converts CTP to UTP and dCTP to dUTP. Would expect to be essential for synthesis of dUTP, but dUTP is not a component of biomass. dTTP can be synthesized from UDP. dUTP may have another role.</t>
  </si>
  <si>
    <t xml:space="preserve">Purine Metabolism. RSP_0955 is not essential with Tn-Seq. Reactions are not essential. These reactions are involved in the degradation of nucleotides and the generation of Uracil to make B-alanine. Uracil can also be produced in the model with "ump_c0 + ppi_c0 &lt;=&gt; ura_c0 + prpp_c0" (RSP_1598); however, this reaction should be irreversible according to Biocyc. Uracil can also be made in the model with "h2o_c0 + uri_c0 &lt;=&gt; rib-D_c0 + ura_c0" (RSP_2914); however, RSP_2914 does not catalyze this reaction, and it is there are no known genes for this reaction in sphaeroides. </t>
  </si>
  <si>
    <t>Change GPR to (RSP_2545). Make "ump_c0 + ppi_c0 &lt;=&gt; ura_c0 + prpp_c0" operate in reverse only. Remove "h2o_c0 + uri_c0 &lt;=&gt; rib-D_c0 + ura_c0". Remove "h_c0 + h2o_c0 + csn_c0 --&gt; nh4_c0 + ura_c0"</t>
  </si>
  <si>
    <t xml:space="preserve">Valine, Leucine, and Isoleucine Degradation. Reaction is in model twice; once with (RSP_1340) and one with (UNKNOWN). Reaction is not essential in model. </t>
  </si>
  <si>
    <t>Chagne GPR to (RSP_0473 or RSP_0113)</t>
  </si>
  <si>
    <t>Change GPR to (RSP_0584 and (RSP_0478 or RSP_4329))</t>
  </si>
  <si>
    <t>Change GPR to (RSP_2705). Also, Change GPR for "atp_c0 + cmp_c0 --&gt; adp_c0 + cdp_c0" to RSP_2705.</t>
  </si>
  <si>
    <t>5-aminolevulinate synthase (HemA)</t>
  </si>
  <si>
    <t>YES. GENE STILL NOT ESSENTIAL.</t>
  </si>
  <si>
    <t>Others</t>
  </si>
  <si>
    <t>Others OTHERS</t>
  </si>
  <si>
    <t>Others Others</t>
  </si>
  <si>
    <t>TCA cycle. Similar to RSP_0965.</t>
  </si>
  <si>
    <t>Change</t>
  </si>
  <si>
    <t xml:space="preserve">YES.GENE IS STILL ESSENTIAL. </t>
  </si>
  <si>
    <t>RSP_1337</t>
  </si>
  <si>
    <t>RSP_2885</t>
  </si>
  <si>
    <t>RSP_1672</t>
  </si>
  <si>
    <t>RSP_1338</t>
  </si>
  <si>
    <t>RSP_1175</t>
  </si>
  <si>
    <t>RSP_1144</t>
  </si>
  <si>
    <t>RSP_2831</t>
  </si>
  <si>
    <t>RSP_1004</t>
  </si>
  <si>
    <t>RSP_1368</t>
  </si>
  <si>
    <t>RSP_2514</t>
  </si>
  <si>
    <t>RSP_1396</t>
  </si>
  <si>
    <t>RSP_2296</t>
  </si>
  <si>
    <t>RSP_0317</t>
  </si>
  <si>
    <t>RSP_2947</t>
  </si>
  <si>
    <t>RSP_3964</t>
  </si>
  <si>
    <t>RSP_0297</t>
  </si>
  <si>
    <t>RSP_3955</t>
  </si>
  <si>
    <t>RSP_1351</t>
  </si>
  <si>
    <t>RSP_2793</t>
  </si>
  <si>
    <t>RSP_2959</t>
  </si>
  <si>
    <t>RSP_2734</t>
  </si>
  <si>
    <t>RSP_2874</t>
  </si>
  <si>
    <t>RSP_2941</t>
  </si>
  <si>
    <t>RSP_1452</t>
  </si>
  <si>
    <t>RSP_0255</t>
  </si>
  <si>
    <t>RSP_0258</t>
  </si>
  <si>
    <t>RSP_0277</t>
  </si>
  <si>
    <t>RSP_0280</t>
  </si>
  <si>
    <t>RSP_0281</t>
  </si>
  <si>
    <t>RSP_0284</t>
  </si>
  <si>
    <t>RSP_0287</t>
  </si>
  <si>
    <t>RSP_0289</t>
  </si>
  <si>
    <t>RSP_0311</t>
  </si>
  <si>
    <t>RSP_0314</t>
  </si>
  <si>
    <t>RSP_0818</t>
  </si>
  <si>
    <t>RSP_0910</t>
  </si>
  <si>
    <t>RSP_1167</t>
  </si>
  <si>
    <t>RSP_1556</t>
  </si>
  <si>
    <t>RSP_1570</t>
  </si>
  <si>
    <t>RSP_1942</t>
  </si>
  <si>
    <t>RSP_2001</t>
  </si>
  <si>
    <t>RSP_2242</t>
  </si>
  <si>
    <t>RSP_6108</t>
  </si>
  <si>
    <t>RSP_6158</t>
  </si>
  <si>
    <t>RSP_6256</t>
  </si>
  <si>
    <t>Gene</t>
  </si>
  <si>
    <t>Aero Essential?</t>
  </si>
  <si>
    <t>Pentose Phosphate Pathway. Reaction is used in model when grown on SIS. When knocked out, there are alternative PPP reactions to make r5p</t>
  </si>
  <si>
    <t>None</t>
  </si>
  <si>
    <t xml:space="preserve">Porphyrin metabolism. This is the aerobic, oxygen requiring reaction. It is unclear why this gene is essential for photosynthetic growth. </t>
  </si>
  <si>
    <t xml:space="preserve">Add Vitamin B12 Coenzyme to Biomass Equation and add anaerobic Vitamin B12 Synthesis Pathways. </t>
  </si>
  <si>
    <t>nadp_c0 + 2.0 h_p0 + nadh_c0 --&gt; nadph_c0 + nad_c0 + 2.0 h_c0</t>
  </si>
  <si>
    <t>NAD(P) transhydrogenase subunit beta</t>
  </si>
  <si>
    <t>(RSP_0239 and RSP_0240)</t>
  </si>
  <si>
    <t>leu-L_p0 + atp_c0 + h2o_c0 --&gt; leu-L_c0 + pi_c0 + adp_c0 + h_c0</t>
  </si>
  <si>
    <t>h2o_c0 + ile-L_p0 + atp_c0 --&gt; ile-L_c0 + pi_c0 + adp_c0 + h_c0</t>
  </si>
  <si>
    <t>h2o_c0 + val-L_p0 + atp_c0 --&gt; pi_c0 + val-L_c0 + adp_c0 + h_c0</t>
  </si>
  <si>
    <t>((RSP_3968 and RSP_3967 and RSP_3966 and RSP_3964) or (RSP_3968 and RSP_3967 and RSP_3966 and RSP_3965) or (RSP_3297 and RSP_3294 and RSP_3293 and RSP_3295) or (RSP_3297 and RSP_3294 and RSP_3293 and RSP_3296) or (RSP_2923 and RSP_2926 and RSP_2927 and RSP_2925) or (RSP_2923 and RSP_2926 and RSP_2927 and RSP_2924) or (RSP_2275 and RSP_2277 and RSP_2276 and RSP_2274) or (RSP_2275 and RSP_2277 and RSP_2276 and RSP_2278) or (RSP_1290 and RSP_1291 and RSP_1289 and RSP_1287) or (RSP_1290 and RSP_1291 and RSP_1289 and RSP_1288) or (RSP_0301 and RSP_0300 and RSP_0299 and RSP_0297) or (RSP_0301 and RSP_0300 and RSP_0299 and RSP_0298))</t>
  </si>
  <si>
    <t xml:space="preserve">Amino acid transporters. Also may be involved in phosphate transport. </t>
  </si>
  <si>
    <t>amino acid/amide ABC transporter ATP-binding protein 2, HAAT family</t>
  </si>
  <si>
    <t xml:space="preserve">Phosphate transport. Likely another transporter can transport phosphate. Enzyme complex with ((RSP_3968 and RSP_3967 and RSP_3966 and RSP_3964) or (RSP_3968 and RSP_3967 and RSP_3966 and RSP_3965) or (RSP_3297 and RSP_3294 and RSP_3293 and RSP_3295) or (RSP_3297 and RSP_3294 and RSP_3293 and RSP_3296) or (RSP_2923 and RSP_2926 and RSP_2927 and RSP_2925) or (RSP_2923 and RSP_2926 and RSP_2927 and RSP_2924) or (RSP_2275 and RSP_2277 and RSP_2276 and RSP_2274) or (RSP_2275 and RSP_2277 and RSP_2276 and RSP_2278) or (RSP_1290 and RSP_1291 and RSP_1289 and RSP_1287) or (RSP_1290 and RSP_1291 and RSP_1289 and RSP_1288) or (RSP_0301 and RSP_0300 and RSP_0299 and RSP_0297) or (RSP_0301 and RSP_0300 and RSP_0299 and RSP_0298)) is propable phosphate transporter. </t>
  </si>
  <si>
    <t>Change GPR to ((RSP_2601 and RSP_2602 and RSP_2603 and RSP_2604) or (RSP_3968 and RSP_3967 and RSP_3966 and RSP_3964) or (RSP_3968 and RSP_3967 and RSP_3966 and RSP_3965) or (RSP_3297 and RSP_3294 and RSP_3293 and RSP_3295) or (RSP_3297 and RSP_3294 and RSP_3293 and RSP_3296) or (RSP_2923 and RSP_2926 and RSP_2927 and RSP_2925) or (RSP_2923 and RSP_2926 and RSP_2927 and RSP_2924) or (RSP_2275 and RSP_2277 and RSP_2276 and RSP_2274) or (RSP_2275 and RSP_2277 and RSP_2276 and RSP_2278) or (RSP_1290 and RSP_1291 and RSP_1289 and RSP_1287) or (RSP_1290 and RSP_1291 and RSP_1289 and RSP_1288) or (RSP_0301 and RSP_0300 and RSP_0299 and RSP_0297) or (RSP_0301 and RSP_0300 and RSP_0299 and RSP_0298))</t>
  </si>
  <si>
    <t>2.0 amet_c0 + cpppg3_c0 + 2.0 h_c0 --&gt; pppg9_c0 + 2.0 co2_c0 + 2.0 met-L_c0 + 2.0 dad-5_c0</t>
  </si>
  <si>
    <t>(RSP_0317 or RSP_0699 or RSP_1224)</t>
  </si>
  <si>
    <t>Change GPR to RSP_0317</t>
  </si>
  <si>
    <t xml:space="preserve">oxygen-independent coproporphyrinogen III oxidase </t>
  </si>
  <si>
    <t xml:space="preserve">Porphyrin and Chlorophyll Metabolism.Oxygen indepenent pathway. RSP_0317 is only essential gene in set. </t>
  </si>
  <si>
    <t>tryptophan synthase, alpha chain</t>
  </si>
  <si>
    <t>RSP_3835 is only gene in set that is essential with Tn-Seq. RSP_0831 is essential with model and Tn-Seq photo. "3ig3p_c0 + ser-L_c0 &lt;=&gt; h2o_c0 + g3p_c0 + trp-L_c0" is used by model. Change GPR for "3ig3p_c0 + ser-L_c0 &lt;=&gt; h2o_c0 + g3p_c0 + trp-L_c0" to RSP_3585. Change GPR for "ser-L_c0 + indole_c0 --&gt; h2o_c0 + trp-L_c0" to RSP_3585.</t>
  </si>
  <si>
    <t xml:space="preserve">Change GPR for "3ig3p_c0 + ser-L_c0 &lt;=&gt; h2o_c0 + g3p_c0 + trp-L_c0" to (RSP_0831 and RSP_3585). </t>
  </si>
  <si>
    <t xml:space="preserve">Tryptophan synthesis. RSP_3585 is essential with Tn-seq Aero. </t>
  </si>
  <si>
    <t xml:space="preserve">Serine metabolism. This reaction is used by the model when grown on succinate, but reaction is reversed. Serine can be produced through multiple pathways in the model, primarily through "pser-L_c0 + h2o_c0 --&gt; pi_c0 + ser-L_c0" with RSP_1350. This alternative reaction is essential with Tn-Seq, but not the model. Therefore, it is likely that this RSP_0823 reaction is required for the reverse reaction, converting serine to glycine and making mlthf. It is suspected that this reaction is involved with recycling thf-mlthf, since there are also many reactions that can produce glycine. </t>
  </si>
  <si>
    <t xml:space="preserve">Phospholipid metabolism. Reaction is Essential. RSP_1004 is not essential with Tn-Seq Aero. RSP_1004 is essential with Tn-Seq Photo. </t>
  </si>
  <si>
    <t>Change GPR to (RSP_2613 and RSP_1004)</t>
  </si>
  <si>
    <t xml:space="preserve">Phospholipid metabolism. Reaction is Essential. RSP_1004 is not essential with Tn-Seq Aero. RSP_1004 is essential with Tn-Seq Photo. RSP_2613 is essential with Tn-Seq photo. </t>
  </si>
  <si>
    <t>RX_c0 + gthrd_c0 &lt;=&gt; R-S-Glutathione_c0 + Halide_c0</t>
  </si>
  <si>
    <t>RX_glutathione_R_transferase</t>
  </si>
  <si>
    <t>(RSP_0897 or RSP_1144 or RSP_3110 or RSP_3111 or RSP_3377)</t>
  </si>
  <si>
    <t xml:space="preserve">Glutathione metabolism. Involved in converting glutathione to mercapturic acid. No other genes in pathway are seential with Tn-seq. </t>
  </si>
  <si>
    <t>2_octaprenyl_6_hydroxyphenol_methylase_c0</t>
  </si>
  <si>
    <t>amet_c0 + 2ohph_c0 &lt;=&gt; ahcys_c0 + 2omph_c0</t>
  </si>
  <si>
    <t>amet_c0 + OCTAPRENYL-METHYL-OH-METHOXY-BENZQ_c0 &lt;=&gt; ahcys_c0 + q_c0</t>
  </si>
  <si>
    <t>2oph_c0 + h_c0 + nadph_c0 + o2_c0 --&gt; nadp_c0 + h2o_c0 + 2ohph_c0</t>
  </si>
  <si>
    <t>2-octaprenylphenol hydroxylase</t>
  </si>
  <si>
    <t>amet_c0 + 2ombz_c0 &lt;=&gt; ahcys_c0 + 2ommb_c0</t>
  </si>
  <si>
    <t>udp l-rhamnose flavonol 3O d-glucosidel -rhamnosyltransferase</t>
  </si>
  <si>
    <t>phosphoserine aminotransferase apoenzyme</t>
  </si>
  <si>
    <t>pser-L_c0 + akg_c0 &lt;=&gt; glu-L_c0 + 3php_c0</t>
  </si>
  <si>
    <t>phthr_c0 + akg_c0 &lt;=&gt; glu-L_c0 + ohpb_c0</t>
  </si>
  <si>
    <t>Glycine, serine, and threonine metabolism. "pser-L_c0 + h2o_c0 --&gt; pi_c0 + ser-L_c0" is used by model when grown on SIS. This is the typical serine synthesis pathway. If knocked out in the model, however, ser-L can be produced multiple ways, including from pyruvate, hydroxypyruvate, and glycine.</t>
  </si>
  <si>
    <t>Nicotinamide_amidohydrolase</t>
  </si>
  <si>
    <t>h2o_c0 + ncam_c0 --&gt; nh4_c0 + nac_c0</t>
  </si>
  <si>
    <t xml:space="preserve">Nicotinate and nicotinamide metabolism. Involved in recycling nicotinamide. Alternate pathways exist in model and are idnicated by Kegg. </t>
  </si>
  <si>
    <t xml:space="preserve">RSP_1394 is also essential with Tn-Seq, but not RSP_1396. RSP_1396 is essential Tn-Seq photo. Qh2 can directly reduce O2 in the model, bypassing ferrocytochrome, with "qh2_c0 + 2.0 h_c0 + 0.5 o2_c0 --&gt; q_c0 + 2.0 h_p0 + h2o_c0" ((RSP_3097 and RSP_3098); however, RSP_3097 and RSP_3098 are annotated as cytochrome oxidases (c-type cytochromes), not quinones. Also, neither of these genes are essential with the model or tn-seq. </t>
  </si>
  <si>
    <t>Many</t>
  </si>
  <si>
    <t>ABC peptide/nickel/opine transporter, inner membrane subunit</t>
  </si>
  <si>
    <t>1-AMINO-PROPAN-2-ONE-3-PHOSPHATE_c0 + dxyl5p_c0 --&gt; h_c0 + 2.0 h2o_c0 + pi_c0 + pdx5p_c0</t>
  </si>
  <si>
    <t>pyridoxine 5'-phosphate synthase</t>
  </si>
  <si>
    <t>Vitamin B6 metabolism. Gene is essential with aeorbic Tn-Seq and aerobic model. Involved in production of pyridoxal 5-phosphate, which is part of aeorbic biomass, but not photo biomass.</t>
  </si>
  <si>
    <t>Add pydx5p to photo biomass equation.</t>
  </si>
  <si>
    <t>ATP synthase F1 subcomplex delta subunit</t>
  </si>
  <si>
    <t xml:space="preserve">No other known homologs, so would expect to be essential. Model does not need ATP synthase for growth. </t>
  </si>
  <si>
    <t>Change GPR to (RSP_2296 and RSP_2297 and RSP_2299 and RSP_2298 and RSP_1038 and (RSP_1035 or RSP_1036 or RSP_7012))</t>
  </si>
  <si>
    <t>Pyridoxamine 5'-phosphate oxidase</t>
  </si>
  <si>
    <t>Vitamin B6 metabolism. Gene is essential with aeorbic Tn-Seq and aerobic model. Involved in production of pyridoxal 5-phosphate, which is part of aeorbic biomass, but not photo biomass. This reaction uses oxygen.</t>
  </si>
  <si>
    <t>NADH dehydrogenase subunit C</t>
  </si>
  <si>
    <t>glucose-6-phosphate 1-dehydrogenase</t>
  </si>
  <si>
    <t>g6p_c0 + nadp_c0 &lt;=&gt; nadph_c0 + 6pgl_c0 + h_c0</t>
  </si>
  <si>
    <t>Pentose Phosphate Pathway. Reaction is not essential.</t>
  </si>
  <si>
    <t>nad_c0 + h_c0 + fdxrd_c0 &lt;=&gt; nadh_c0 + fdxox_c0</t>
  </si>
  <si>
    <t>Ferredoxin NAD oxidoreductase</t>
  </si>
  <si>
    <t>Reaction is not essential in model. Model has other means for recycling electron carriers.</t>
  </si>
  <si>
    <t>cbi_c0 + atp_c0 + h_c0 &lt;=&gt; pppi_c0 + adocbi_c0</t>
  </si>
  <si>
    <t>co1dam_c0 + atp_c0 &lt;=&gt; adcobdam_c0 + pppi_c0</t>
  </si>
  <si>
    <t>ATP_cobIalamin_Co_beta_adenosyltransferase</t>
  </si>
  <si>
    <t>RSP_2381</t>
  </si>
  <si>
    <t>cellb_c0 + h2o_c0 &lt;=&gt; 2.0 glc-D_c0</t>
  </si>
  <si>
    <t>adpglc_c0 --&gt; adp_c0 + glycogen_c0 + h_c0</t>
  </si>
  <si>
    <t>chitob_c0 + h2o_c0 &lt;=&gt; 2.0 acgam_c0</t>
  </si>
  <si>
    <t>Chitobiose degradation</t>
  </si>
  <si>
    <t>Glycogen metabolism</t>
  </si>
  <si>
    <t>Cellobiose degradation</t>
  </si>
  <si>
    <t>cellobiose glucohydrolase</t>
  </si>
  <si>
    <t>ADP glucose 1,4-alphaD glucan 4 alpha D-glucosyltransferase</t>
  </si>
  <si>
    <t>chitobiose N-acetylglucosaminohydrolase</t>
  </si>
  <si>
    <t>glu-L_c0 &lt;=&gt; glu-D_c0</t>
  </si>
  <si>
    <t>glutamate racemase</t>
  </si>
  <si>
    <t xml:space="preserve">Glutamate metabolism. Converts Glu-L to Glu-D. Glu-L is only form used in model. </t>
  </si>
  <si>
    <t>e4p_c0 + h2o_c0 + nad_c0 &lt;=&gt; 4per_c0 + nadh_c0 + 2.0 h_c0</t>
  </si>
  <si>
    <t>D-erythrose-4-phosphate NAD oxidoreductase</t>
  </si>
  <si>
    <t>Vitamin B6 metabolism.</t>
  </si>
  <si>
    <t>Arginino succinate lyase</t>
  </si>
  <si>
    <t xml:space="preserve">Reaction is essential. RSP_3955 is not essential in model or from Tn-Seq Aero, but is essential with Tn-Seq Photo. </t>
  </si>
  <si>
    <t>Change GPR to (RSP_0726 and RSP_3955)</t>
  </si>
  <si>
    <t>Reaction is essential. RSP_3955 is not essential in model or from Tn-Seq Aero, but is essential with Tn-Seq Photo. RSP_0726 is essential with Tn-Seq photo and Tn-Seq aero.</t>
  </si>
  <si>
    <t>2.0 Photon_c0 + 2.0 h_c0 + q_c0 + 2.0 focytc_c0 &lt;=&gt; qh2_c0 + 2.0 ficytc_c0</t>
  </si>
  <si>
    <t>(RSP_0258 and RSP_6108 and RSP_0257 and RSP_0256 and RSP_0255 and RSP_6158 and RSP_6256 and RSP_0314 and RSP_1556)</t>
  </si>
  <si>
    <t xml:space="preserve">Ubiquinone Synthesis. Attemption addition of quinol to photo biomass equation, but could not determine aerobic synthesis pathways. </t>
  </si>
  <si>
    <t xml:space="preserve">Photosynthesis. Of this set, only RSP_255 and RSP_2556 are essential. </t>
  </si>
  <si>
    <t>Change GPR to (RSP_0256 and RSP_0257)</t>
  </si>
  <si>
    <t>3.0 h_c0 + 3.0 nadph_c0 + ggdp_c0 --&gt; Phytyl diphosphate_c0 + 3.0 nadp_c0</t>
  </si>
  <si>
    <t>Porphyrin and chlorophyll metabolism. Produces phityl diphosphate for chlorophyll production. RSP_0279 is a potential homolog, and is already essential with model and Tn-Seq. However, it is expected that RSP_0277 (bchG) should be essential to make bacteriocholorphyll a, which is a component of the biomass</t>
  </si>
  <si>
    <t>Spheroidenone and Spheroidenene Synthesis. Would expect carotenoids to be present in photosynthetic biomass.</t>
  </si>
  <si>
    <t>Divinylprotochlorophyllide_c0 + nadph_c0 + h_c0 &lt;=&gt; Protochlorophyllide_c0 + nadp_c0</t>
  </si>
  <si>
    <t>Change GPR to (RSP_0280 or RSP_3070)</t>
  </si>
  <si>
    <t>h2o_c0 + Mg-Protoporphyrin IX 13-monomethyl ester_c0 --&gt; Divinylprotochlorophyllide_c0 + 6.0 h_c0</t>
  </si>
  <si>
    <t xml:space="preserve">Porphyrin and chlorophyll metabolism.  RSP_3070 is a homolog. </t>
  </si>
  <si>
    <t xml:space="preserve">Porphyrin and chlorophyll metabolism. Anaeorbic chlorophyl production. No known homologs. </t>
  </si>
  <si>
    <t xml:space="preserve">None. </t>
  </si>
  <si>
    <t>h2o_c0 + Chlorophyllide_c0 &lt;=&gt; 3hechi_c0</t>
  </si>
  <si>
    <t xml:space="preserve">Porphyrin and chlorophyll metabolism.  No known homologs. </t>
  </si>
  <si>
    <t>mg2_c0 + atp_c0 + h2o_c0 + ppp9_c0 &lt;=&gt; mppp9_c0 + pi_c0 + 2.0 h_c0 + adp_c0</t>
  </si>
  <si>
    <t>(RSP_0274 and RSP_0273 and RSP_0287)</t>
  </si>
  <si>
    <t xml:space="preserve">Porphyrin and chlorophyll metabolism. RSP_0273 and RSP_0274 are essential, but not RSP_0287.  </t>
  </si>
  <si>
    <t>mppp9_c0 + amet_c0 &lt;=&gt; Mg-Protoporphyrin IX 13-monomethyl ester_c0 + ahcys_c0</t>
  </si>
  <si>
    <t xml:space="preserve">Porphyrin and chlorophyll metabolism. No known homologs.  </t>
  </si>
  <si>
    <t>hom-L_c0 + atp_c0 &lt;=&gt; adp_c0 + phom_c0 + h_c0</t>
  </si>
  <si>
    <t>ATP_L_homoserine_O_phosphotransferase</t>
  </si>
  <si>
    <t xml:space="preserve">Glycine, serine, and threonine metabolism. No known homologs for reaction. No gene is indicated in Kegg. </t>
  </si>
  <si>
    <t>hco3_c0 + h2o_c0 + gln-L_c0 + 2.0 atp_c0 --&gt; 2.0 adp_c0 + 2.0 h_c0 + glu-L_c0 + cbp_c0 + pi_c0</t>
  </si>
  <si>
    <t>(RSP_1874 and RSP_0818)</t>
  </si>
  <si>
    <t>Change GPR to( RSP_0273 and RSP_0274)</t>
  </si>
  <si>
    <t xml:space="preserve">Alanine, aspartate and glutamate metabolism. Tn-Seq Aero has both genes as essential. </t>
  </si>
  <si>
    <t>nad_c0 + 3c2hmp_c0 &lt;=&gt; nadh_c0 + 3c4mop_c0 + h_c0</t>
  </si>
  <si>
    <t>Valine, leucine and isoleucine biosynthesis. Essential with Tn-Seq Aero.</t>
  </si>
  <si>
    <t xml:space="preserve">Succinate transport. Gene is essential with Tn-Seq Aero. </t>
  </si>
  <si>
    <t>succ_p0 + 2.0 na1_p0 --&gt; succ_c0 + 2.0 na1_c0</t>
  </si>
  <si>
    <t>L_Valine_2_oxoglutarate_aminotransferase</t>
  </si>
  <si>
    <t>val-L_c0 + akg_c0 &lt;=&gt; 3mob_c0 + glu-L_c0</t>
  </si>
  <si>
    <t xml:space="preserve">Valine, leucine and isoleucine biosynthesis. Gene is essential with Tn-Seq Aero. </t>
  </si>
  <si>
    <t>N2_Acetyl_L_ornithine_L_glutamate_N_acetyltransferase</t>
  </si>
  <si>
    <t>acorn_c0 + glu-L_c0 &lt;=&gt; orn_c0 + acglu_c0</t>
  </si>
  <si>
    <t xml:space="preserve">Arginine biosynthesis. Essential with updated aerobic model as well. </t>
  </si>
  <si>
    <t>L_Citrulline_L_aspartate_ligase_AMP_forming</t>
  </si>
  <si>
    <t>asp-L_c0 + citr-L_c0 + atp_c0 &lt;=&gt; h_c0 + amp_c0 + argsuc_c0 + ppi_c0</t>
  </si>
  <si>
    <t>Arginine biosynthesis. Essential with Tn-seq Aero.</t>
  </si>
  <si>
    <t>air_c0 + hco3_c0 + atp_c0 --&gt; adp_c0 + 5caiz_c0 + pi_c0 + h_c0</t>
  </si>
  <si>
    <t xml:space="preserve">Purine metabolism. Reaction is essential with Tn-Seq Aero. </t>
  </si>
  <si>
    <t>O4_succinyl_L_homoserine_hydrogen_sulfide_S_3_amino_3_carboxypropyltransferase</t>
  </si>
  <si>
    <t>h2s_c0 + suchms_c0 &lt;=&gt; succ_c0 + hcys-L_c0 + h_c0</t>
  </si>
  <si>
    <t>Cysteine and methionine metabolism. Gene is essential with Tn-Seq Aero.</t>
  </si>
  <si>
    <t>adenosine_3_5_bisphosphate_sulfite_oxidized_thioredoxin</t>
  </si>
  <si>
    <t>paps_c0 + trdrd_c0 &lt;=&gt; pap_c0 + 2.0 h_c0 + so3_c0 + trdox_c0</t>
  </si>
  <si>
    <t>Sulfur metabolism. Gene is essential with Tn-Seq Aero.</t>
  </si>
  <si>
    <t>Hydrogen_sulfide_ferredoxin_oxidoreductase</t>
  </si>
  <si>
    <t>h2s_c0 + 3.0 fdxox_c0 + 3.0 h2o_c0 &lt;=&gt; 3.0 fdxrd_c0 + so3_c0 + 8.0 h_c0</t>
  </si>
  <si>
    <t>N_5_Phospho_D_ribosylanthranilate_pyrophosphate</t>
  </si>
  <si>
    <t>pran_c0 + ppi_c0 &lt;=&gt; anth_c0 + prpp_c0</t>
  </si>
  <si>
    <t xml:space="preserve">Phenylalanine, tyrosine and tryptophan biosynthesis. Essential with Tn-Seq Aero. </t>
  </si>
  <si>
    <t>Imidazole_glycerol_3_phosphate_synthase_c0</t>
  </si>
  <si>
    <t>gln-L_c0 + prlp_c0 --&gt; aicar_c0 + h_c0 + glu-L_c0 + eig3p_c0</t>
  </si>
  <si>
    <t>(RSP_2242 and RSP_2245)</t>
  </si>
  <si>
    <t xml:space="preserve">Histidine metabolism. Both genes are essential with Tn-Seq Aero. </t>
  </si>
  <si>
    <t xml:space="preserve">Gluconeogensis. Gene is essential with Tn-Seq Aero. Other possible homologs were removed in model. </t>
  </si>
  <si>
    <t>D_glyceraldehyde_3_phosphate_NAD_oxidoreductase_phosphorylating</t>
  </si>
  <si>
    <t>g3p_c0 + pi_c0 + nad_c0 &lt;=&gt; 13dpg_c0 + nadh_c0 + h_c0</t>
  </si>
  <si>
    <t>(RSP_3346 and RSP_3347)</t>
  </si>
  <si>
    <t>5_Methyltetrahydrofolate_L_homocysteine_S_methyltransferase</t>
  </si>
  <si>
    <t>5mthf_c0 + hcys-L_c0 &lt;=&gt; met-L_c0 + thf_c0 + h_c0</t>
  </si>
  <si>
    <t xml:space="preserve">Cysteine and methionine metabolism. RSP_3347 is essential. RSP_3346 is essential with Tn-Seq Aero. </t>
  </si>
  <si>
    <t>ASPARTYL-TRNAASN_c0 + h2o_c0 + gln-L_c0 + atp_c0 --&gt; adp_c0 + glu-L_c0 + pi_c0 + asntrna_c0</t>
  </si>
  <si>
    <t>glutrna(gln)_c0 + h2o_c0 + gln-L_c0 + atp_c0 --&gt; glntrna_c0 + adp_c0 + glu-L_c0 + pi_c0</t>
  </si>
  <si>
    <t>RSP_2270 and RSP_1986 and RSP_3369</t>
  </si>
  <si>
    <t xml:space="preserve">tRNA synthesis. Gene is essential with Tn-Seq Aero. </t>
  </si>
  <si>
    <t>D_fructose_1_6_bisphosphate_D_glyceraldehyde_3_phosphate_lyase</t>
  </si>
  <si>
    <t>Other work shows these genes to not be essential</t>
  </si>
  <si>
    <t>NO</t>
  </si>
  <si>
    <t>dihydropyrimidine dehydrogenase</t>
  </si>
  <si>
    <t>hydroxyneurosporene-O-methyltransferase</t>
  </si>
  <si>
    <t>Methoxyneurosporene dehydrogenase</t>
  </si>
  <si>
    <t>Hydroxyneurosporene dehydrogenase</t>
  </si>
  <si>
    <t>phytoene synthase</t>
  </si>
  <si>
    <t>Phytoene dehydrogenase</t>
  </si>
  <si>
    <t>Intrinsic membrane pufX protein</t>
  </si>
  <si>
    <t>LHI alpha, Light-harvesting B875 protein</t>
  </si>
  <si>
    <t>Geranylgeranyl hydrogenase</t>
  </si>
  <si>
    <t>Bacteriochlorophyll synthase, 23 kDa subunit (bchJ)</t>
  </si>
  <si>
    <t>anaerobic Mg-protoporphyrin IX monomethyl ester oxidative cyclase</t>
  </si>
  <si>
    <t>2-vinyl bacteriochlorophyllide hydratase</t>
  </si>
  <si>
    <t>Mg-protoporphyrin IX methyltransferase</t>
  </si>
  <si>
    <t>dihydrofolate reductase</t>
  </si>
  <si>
    <t>LHII beta, light-harvesting B800/850 protein</t>
  </si>
  <si>
    <t>Phosphatidylethanolamine N-methyltransferase</t>
  </si>
  <si>
    <t>6,7-dimethyl-8-ribityllumazine synthase</t>
  </si>
  <si>
    <t>Putative aminotransferase, class IV</t>
  </si>
  <si>
    <t>carbamoyl-phosphate synthase large subunit</t>
  </si>
  <si>
    <t>TRAP-T family transporter, C4-dicarboxylate-binding protein DctP</t>
  </si>
  <si>
    <t>ABC thiamine transporter, periplasmic substrate-binding protein</t>
  </si>
  <si>
    <t>thiamin ABC transporter membrane component</t>
  </si>
  <si>
    <t>ABC thiamine transporter, ATPase subunit</t>
  </si>
  <si>
    <t>carboxynorspermidine decarboxylase</t>
  </si>
  <si>
    <t>putative HemY-like membrane protein</t>
  </si>
  <si>
    <t>light-harvesting complex, beta subunit</t>
  </si>
  <si>
    <t>2-dehydropantoate 2-reductase</t>
  </si>
  <si>
    <t>5-(carboxyamino)imidazole ribonucleotide synthase</t>
  </si>
  <si>
    <t>5-(carboxyamino)imidazole ribonucleotide mutase</t>
  </si>
  <si>
    <t>protoheme IX farnesyltransferase</t>
  </si>
  <si>
    <t>anthranilate synthase, component I</t>
  </si>
  <si>
    <t>putative lipid A biosynthesis lauroyl acyltransferase</t>
  </si>
  <si>
    <t>phosphoribosyl-ATP pyrophosphatase</t>
  </si>
  <si>
    <t>putative sulfolipid biosynthesis protein</t>
  </si>
  <si>
    <t>glycosyl transferase (sulfolipid biosynthesis) protein</t>
  </si>
  <si>
    <t>UDP-sulfoquinovose synthase</t>
  </si>
  <si>
    <t>phosphate ABC transporter ATP-binding protein, PhoT family</t>
  </si>
  <si>
    <t>phosphate ABC transporter membrane protein 2, PhoT family</t>
  </si>
  <si>
    <t>phosphate ABC transporter membrane protein 1, PhoT family</t>
  </si>
  <si>
    <t>phosphate ABC transporter substrate-binding protein, PhoT family</t>
  </si>
  <si>
    <t>phosphoribosyl-AMP cyclohydrolase</t>
  </si>
  <si>
    <t>Putative Phosphatidylglycerophosphatase A</t>
  </si>
  <si>
    <t>putative 4-diphosphocytidyl-2C-methyl-D-erythritol synthase (YgbP)</t>
  </si>
  <si>
    <t>nucleoside diphosphate kinase</t>
  </si>
  <si>
    <t>Phosphopantetheine adenylyltransferase</t>
  </si>
  <si>
    <t>3-hydroxydecanoyl-(acyl-carrier-protein) dehydratase</t>
  </si>
  <si>
    <t>3-dehydroquinate dehydratase</t>
  </si>
  <si>
    <t>phosphoribosylanthranilate isomerase</t>
  </si>
  <si>
    <t>tRNA-Asn</t>
  </si>
  <si>
    <t>2-C-methyl-D-erythritol 2,4-cyclodiphosphate synthase</t>
  </si>
  <si>
    <t>LHI beta, Light-harvesting B875 subunit</t>
  </si>
  <si>
    <t>light-harvesting complex alpha subunit</t>
  </si>
  <si>
    <t>LHII alpha, light-harvesting B800/850 protein</t>
  </si>
  <si>
    <t>aspartyl-tRNA(Asn)/glutamyl-tRNA(Gln) amidotransferase subunit A</t>
  </si>
  <si>
    <t>Spheroidene monooxygenase</t>
  </si>
  <si>
    <t>3-octaprenyl-4hydroxybenzoate decarboxylase</t>
  </si>
  <si>
    <t>putative 3-octaprenyl-4-hydroxybenzoate carboxy-lyase</t>
  </si>
  <si>
    <t>phospholipase-D family protein</t>
  </si>
  <si>
    <t>nicotinate-nucleotide adenylyltransferase</t>
  </si>
  <si>
    <t>riboflavin synthase alpha chain</t>
  </si>
  <si>
    <t>aminodeoxychorismate synthase, subunit I</t>
  </si>
  <si>
    <t>ammonium transporter</t>
  </si>
  <si>
    <t>ABC Mn+2/Fe+2 transporter, ATPase subunit SitB</t>
  </si>
  <si>
    <t>TRAP-T family C4-dicarboxylate transporter, DctQ (4TMs) subunit</t>
  </si>
  <si>
    <t>TRAP-T family C4-dicarboxylate transporter, DctM (12TMs) subunit</t>
  </si>
  <si>
    <t>ATP synthase F0 subcomplex C subunit</t>
  </si>
  <si>
    <t>Undecaprenyl-diphosphatase</t>
  </si>
  <si>
    <t>Dephospho-CoA kinase</t>
  </si>
  <si>
    <t>D-3-phosphoglycerate dehydrogenase</t>
  </si>
  <si>
    <t>sulfite oxidase-like oxidoreductase</t>
  </si>
  <si>
    <t>hypothetical protein</t>
  </si>
  <si>
    <t>adenosylhomocysteinase</t>
  </si>
  <si>
    <t>formyltetrahydrofolate-dependent phosphoribosylglycinamide formyltransferase</t>
  </si>
  <si>
    <t>Component of phosphoribosylformylglycinamidine (FGAM) synthetase</t>
  </si>
  <si>
    <t>phosphoribosylformylglycinamidine synthase subunit I</t>
  </si>
  <si>
    <t>imidazoleglycerol-phosphate dehydratase</t>
  </si>
  <si>
    <t>acetolactate synthase, small subunit</t>
  </si>
  <si>
    <t>putative sarcosine oxidase delta subunit protein</t>
  </si>
  <si>
    <t>putative sarcosine oxidase, alpha subunit</t>
  </si>
  <si>
    <t>putative sarcosine oxidase gamma subunit</t>
  </si>
  <si>
    <t>3-hydroxyacyl-(acyl-carrier-protein) dehydratase</t>
  </si>
  <si>
    <t>shikimate kinase</t>
  </si>
  <si>
    <t>diacylglycerol kinase</t>
  </si>
  <si>
    <t>ATP phosphoribosyltransferase catalytic subunit</t>
  </si>
  <si>
    <t>tRNA-Trp</t>
  </si>
  <si>
    <t>tRNA-Cys</t>
  </si>
  <si>
    <t>tRNA-Lys</t>
  </si>
  <si>
    <t>tRNA-Phe</t>
  </si>
  <si>
    <t>tRNA-His</t>
  </si>
  <si>
    <t>aspartyl/glutamyl-tRNA(Asn/Gln) amidotransferase subunit C</t>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2"/>
      <color theme="1"/>
      <name val="Calibri"/>
      <family val="2"/>
      <scheme val="minor"/>
    </font>
    <font>
      <b/>
      <sz val="12"/>
      <color theme="1"/>
      <name val="Calibri"/>
      <family val="2"/>
      <scheme val="minor"/>
    </font>
    <font>
      <sz val="12"/>
      <name val="Calibri"/>
      <scheme val="minor"/>
    </font>
    <font>
      <sz val="12"/>
      <color rgb="FF000000"/>
      <name val="Calibri"/>
      <family val="2"/>
      <scheme val="minor"/>
    </font>
    <font>
      <sz val="11"/>
      <color theme="1"/>
      <name val="Calibri"/>
      <family val="2"/>
      <scheme val="minor"/>
    </font>
    <font>
      <b/>
      <sz val="16"/>
      <color theme="1"/>
      <name val="Calibri"/>
      <scheme val="minor"/>
    </font>
    <font>
      <sz val="16"/>
      <color theme="1"/>
      <name val="Calibri"/>
      <scheme val="minor"/>
    </font>
    <font>
      <sz val="16"/>
      <name val="Calibri"/>
      <scheme val="minor"/>
    </font>
    <font>
      <b/>
      <sz val="11"/>
      <color theme="1"/>
      <name val="Calibri"/>
      <scheme val="minor"/>
    </font>
    <font>
      <u/>
      <sz val="12"/>
      <color theme="10"/>
      <name val="Calibri"/>
      <family val="2"/>
      <scheme val="minor"/>
    </font>
    <font>
      <u/>
      <sz val="12"/>
      <color theme="11"/>
      <name val="Calibri"/>
      <family val="2"/>
      <scheme val="minor"/>
    </font>
    <font>
      <sz val="12"/>
      <color theme="1"/>
      <name val="Calibri (Body)"/>
    </font>
    <font>
      <b/>
      <sz val="12"/>
      <color theme="1"/>
      <name val="Calibri (Body)"/>
    </font>
    <font>
      <i/>
      <sz val="12"/>
      <color theme="1"/>
      <name val="Calibri (Body)"/>
    </font>
    <font>
      <sz val="14"/>
      <color rgb="FF000000"/>
      <name val="Courier New"/>
    </font>
    <font>
      <sz val="11"/>
      <color theme="1"/>
      <name val="Calibri (Body)"/>
    </font>
  </fonts>
  <fills count="2">
    <fill>
      <patternFill patternType="none"/>
    </fill>
    <fill>
      <patternFill patternType="gray125"/>
    </fill>
  </fills>
  <borders count="4">
    <border>
      <left/>
      <right/>
      <top/>
      <bottom/>
      <diagonal/>
    </border>
    <border>
      <left/>
      <right/>
      <top/>
      <bottom style="medium">
        <color auto="1"/>
      </bottom>
      <diagonal/>
    </border>
    <border>
      <left/>
      <right/>
      <top/>
      <bottom style="thin">
        <color auto="1"/>
      </bottom>
      <diagonal/>
    </border>
    <border>
      <left style="thin">
        <color auto="1"/>
      </left>
      <right/>
      <top/>
      <bottom style="thin">
        <color auto="1"/>
      </bottom>
      <diagonal/>
    </border>
  </borders>
  <cellStyleXfs count="1122">
    <xf numFmtId="0" fontId="0" fillId="0" borderId="0"/>
    <xf numFmtId="0" fontId="4"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cellStyleXfs>
  <cellXfs count="37">
    <xf numFmtId="0" fontId="0" fillId="0" borderId="0" xfId="0"/>
    <xf numFmtId="0" fontId="0" fillId="0" borderId="0" xfId="0" applyFill="1"/>
    <xf numFmtId="0" fontId="5" fillId="0" borderId="0" xfId="0" applyFont="1" applyAlignment="1">
      <alignment horizontal="center"/>
    </xf>
    <xf numFmtId="0" fontId="6" fillId="0" borderId="0" xfId="0" applyFont="1" applyAlignment="1">
      <alignment horizontal="center"/>
    </xf>
    <xf numFmtId="0" fontId="6" fillId="0" borderId="0" xfId="0" applyFont="1" applyFill="1" applyAlignment="1">
      <alignment horizontal="center"/>
    </xf>
    <xf numFmtId="0" fontId="8" fillId="0" borderId="1" xfId="0" applyFont="1" applyBorder="1" applyAlignment="1">
      <alignment horizontal="center"/>
    </xf>
    <xf numFmtId="0" fontId="7" fillId="0" borderId="0" xfId="0" applyFont="1" applyFill="1" applyAlignment="1">
      <alignment horizontal="center"/>
    </xf>
    <xf numFmtId="0" fontId="0" fillId="0" borderId="0" xfId="0" applyFont="1" applyFill="1" applyAlignment="1">
      <alignment horizontal="left"/>
    </xf>
    <xf numFmtId="0" fontId="2" fillId="0" borderId="0" xfId="0" applyFont="1" applyFill="1" applyAlignment="1">
      <alignment horizontal="left"/>
    </xf>
    <xf numFmtId="0" fontId="2" fillId="0" borderId="0" xfId="0" applyFont="1" applyFill="1" applyAlignment="1">
      <alignment wrapText="1"/>
    </xf>
    <xf numFmtId="0" fontId="0" fillId="0" borderId="0" xfId="0" applyFont="1" applyFill="1" applyAlignment="1">
      <alignment horizontal="center"/>
    </xf>
    <xf numFmtId="0" fontId="0" fillId="0" borderId="0" xfId="0" applyFont="1" applyFill="1"/>
    <xf numFmtId="0" fontId="3" fillId="0" borderId="0" xfId="0" applyFont="1" applyFill="1"/>
    <xf numFmtId="0" fontId="11" fillId="0" borderId="0" xfId="0" applyFont="1" applyFill="1" applyAlignment="1">
      <alignment horizontal="center"/>
    </xf>
    <xf numFmtId="0" fontId="11" fillId="0" borderId="0" xfId="0" applyFont="1" applyFill="1"/>
    <xf numFmtId="0" fontId="11" fillId="0" borderId="0" xfId="0" applyFont="1" applyFill="1" applyAlignment="1">
      <alignment horizontal="left"/>
    </xf>
    <xf numFmtId="0" fontId="12" fillId="0" borderId="0" xfId="0" applyFont="1" applyFill="1" applyAlignment="1">
      <alignment horizontal="center"/>
    </xf>
    <xf numFmtId="0" fontId="12" fillId="0" borderId="0" xfId="0" applyFont="1" applyFill="1" applyAlignment="1">
      <alignment horizontal="left"/>
    </xf>
    <xf numFmtId="0" fontId="11" fillId="0" borderId="0" xfId="1" applyFont="1" applyFill="1"/>
    <xf numFmtId="0" fontId="11" fillId="0" borderId="0" xfId="0" applyFont="1" applyFill="1" applyAlignment="1"/>
    <xf numFmtId="0" fontId="11" fillId="0" borderId="0" xfId="1" applyFont="1" applyFill="1" applyAlignment="1">
      <alignment horizontal="left"/>
    </xf>
    <xf numFmtId="0" fontId="13" fillId="0" borderId="0" xfId="0" applyFont="1" applyFill="1" applyAlignment="1">
      <alignment horizontal="left"/>
    </xf>
    <xf numFmtId="0" fontId="8" fillId="0" borderId="2" xfId="0" applyFont="1" applyBorder="1" applyAlignment="1">
      <alignment horizontal="center"/>
    </xf>
    <xf numFmtId="0" fontId="1" fillId="0" borderId="2" xfId="0" applyFont="1" applyBorder="1" applyAlignment="1">
      <alignment horizontal="center"/>
    </xf>
    <xf numFmtId="0" fontId="2" fillId="0" borderId="0" xfId="0" applyFont="1" applyFill="1"/>
    <xf numFmtId="0" fontId="3" fillId="0" borderId="0" xfId="0" applyFont="1"/>
    <xf numFmtId="0" fontId="0" fillId="0" borderId="0" xfId="0" applyFont="1"/>
    <xf numFmtId="0" fontId="14" fillId="0" borderId="0" xfId="0" applyFont="1"/>
    <xf numFmtId="0" fontId="8" fillId="0" borderId="3" xfId="0" applyFont="1" applyBorder="1"/>
    <xf numFmtId="0" fontId="8" fillId="0" borderId="2" xfId="0" applyFont="1" applyBorder="1"/>
    <xf numFmtId="0" fontId="15" fillId="0" borderId="0" xfId="0" applyFont="1" applyFill="1" applyAlignment="1">
      <alignment horizontal="left"/>
    </xf>
    <xf numFmtId="0" fontId="4" fillId="0" borderId="0" xfId="0" applyFont="1"/>
    <xf numFmtId="0" fontId="4" fillId="0" borderId="0" xfId="0" applyFont="1" applyAlignment="1">
      <alignment horizontal="center"/>
    </xf>
    <xf numFmtId="0" fontId="8" fillId="0" borderId="2" xfId="0" applyFont="1" applyBorder="1" applyAlignment="1">
      <alignment horizontal="left"/>
    </xf>
    <xf numFmtId="0" fontId="4" fillId="0" borderId="0" xfId="0" applyFont="1" applyAlignment="1">
      <alignment horizontal="left"/>
    </xf>
    <xf numFmtId="0" fontId="0" fillId="0" borderId="0" xfId="0" applyAlignment="1">
      <alignment horizontal="left"/>
    </xf>
    <xf numFmtId="0" fontId="4" fillId="0" borderId="0" xfId="0" applyFont="1" applyFill="1" applyAlignment="1">
      <alignment horizontal="center"/>
    </xf>
  </cellXfs>
  <cellStyles count="1122">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Followed Hyperlink" xfId="995" builtinId="9" hidden="1"/>
    <cellStyle name="Followed Hyperlink" xfId="997" builtinId="9" hidden="1"/>
    <cellStyle name="Followed Hyperlink" xfId="999" builtinId="9" hidden="1"/>
    <cellStyle name="Followed Hyperlink" xfId="1001" builtinId="9" hidden="1"/>
    <cellStyle name="Followed Hyperlink" xfId="1003" builtinId="9" hidden="1"/>
    <cellStyle name="Followed Hyperlink" xfId="1005" builtinId="9" hidden="1"/>
    <cellStyle name="Followed Hyperlink" xfId="1007" builtinId="9" hidden="1"/>
    <cellStyle name="Followed Hyperlink" xfId="1009" builtinId="9" hidden="1"/>
    <cellStyle name="Followed Hyperlink" xfId="1011" builtinId="9" hidden="1"/>
    <cellStyle name="Followed Hyperlink" xfId="1013" builtinId="9" hidden="1"/>
    <cellStyle name="Followed Hyperlink" xfId="1015" builtinId="9" hidden="1"/>
    <cellStyle name="Followed Hyperlink" xfId="1017" builtinId="9" hidden="1"/>
    <cellStyle name="Followed Hyperlink" xfId="1019" builtinId="9" hidden="1"/>
    <cellStyle name="Followed Hyperlink" xfId="1021" builtinId="9" hidden="1"/>
    <cellStyle name="Followed Hyperlink" xfId="1023" builtinId="9" hidden="1"/>
    <cellStyle name="Followed Hyperlink" xfId="1025" builtinId="9" hidden="1"/>
    <cellStyle name="Followed Hyperlink" xfId="1027" builtinId="9" hidden="1"/>
    <cellStyle name="Followed Hyperlink" xfId="1029" builtinId="9" hidden="1"/>
    <cellStyle name="Followed Hyperlink" xfId="1031" builtinId="9" hidden="1"/>
    <cellStyle name="Followed Hyperlink" xfId="1033" builtinId="9" hidden="1"/>
    <cellStyle name="Followed Hyperlink" xfId="1035" builtinId="9" hidden="1"/>
    <cellStyle name="Followed Hyperlink" xfId="1037" builtinId="9" hidden="1"/>
    <cellStyle name="Followed Hyperlink" xfId="1039" builtinId="9" hidden="1"/>
    <cellStyle name="Followed Hyperlink" xfId="1041" builtinId="9" hidden="1"/>
    <cellStyle name="Followed Hyperlink" xfId="1043" builtinId="9" hidden="1"/>
    <cellStyle name="Followed Hyperlink" xfId="1045" builtinId="9" hidden="1"/>
    <cellStyle name="Followed Hyperlink" xfId="1047" builtinId="9" hidden="1"/>
    <cellStyle name="Followed Hyperlink" xfId="1049" builtinId="9" hidden="1"/>
    <cellStyle name="Followed Hyperlink" xfId="1051" builtinId="9" hidden="1"/>
    <cellStyle name="Followed Hyperlink" xfId="1053" builtinId="9" hidden="1"/>
    <cellStyle name="Followed Hyperlink" xfId="1055" builtinId="9" hidden="1"/>
    <cellStyle name="Followed Hyperlink" xfId="1057" builtinId="9" hidden="1"/>
    <cellStyle name="Followed Hyperlink" xfId="1059" builtinId="9" hidden="1"/>
    <cellStyle name="Followed Hyperlink" xfId="1061" builtinId="9" hidden="1"/>
    <cellStyle name="Followed Hyperlink" xfId="1063" builtinId="9" hidden="1"/>
    <cellStyle name="Followed Hyperlink" xfId="1065" builtinId="9" hidden="1"/>
    <cellStyle name="Followed Hyperlink" xfId="1067" builtinId="9" hidden="1"/>
    <cellStyle name="Followed Hyperlink" xfId="1069" builtinId="9" hidden="1"/>
    <cellStyle name="Followed Hyperlink" xfId="1071" builtinId="9" hidden="1"/>
    <cellStyle name="Followed Hyperlink" xfId="1073" builtinId="9" hidden="1"/>
    <cellStyle name="Followed Hyperlink" xfId="1075" builtinId="9" hidden="1"/>
    <cellStyle name="Followed Hyperlink" xfId="1077" builtinId="9" hidden="1"/>
    <cellStyle name="Followed Hyperlink" xfId="1079" builtinId="9" hidden="1"/>
    <cellStyle name="Followed Hyperlink" xfId="1081" builtinId="9" hidden="1"/>
    <cellStyle name="Followed Hyperlink" xfId="1083" builtinId="9" hidden="1"/>
    <cellStyle name="Followed Hyperlink" xfId="1085" builtinId="9" hidden="1"/>
    <cellStyle name="Followed Hyperlink" xfId="1087" builtinId="9" hidden="1"/>
    <cellStyle name="Followed Hyperlink" xfId="1089" builtinId="9" hidden="1"/>
    <cellStyle name="Followed Hyperlink" xfId="1091" builtinId="9" hidden="1"/>
    <cellStyle name="Followed Hyperlink" xfId="1093" builtinId="9" hidden="1"/>
    <cellStyle name="Followed Hyperlink" xfId="1095" builtinId="9" hidden="1"/>
    <cellStyle name="Followed Hyperlink" xfId="1097" builtinId="9" hidden="1"/>
    <cellStyle name="Followed Hyperlink" xfId="1099" builtinId="9" hidden="1"/>
    <cellStyle name="Followed Hyperlink" xfId="1101" builtinId="9" hidden="1"/>
    <cellStyle name="Followed Hyperlink" xfId="1103" builtinId="9" hidden="1"/>
    <cellStyle name="Followed Hyperlink" xfId="1105" builtinId="9" hidden="1"/>
    <cellStyle name="Followed Hyperlink" xfId="1107" builtinId="9" hidden="1"/>
    <cellStyle name="Followed Hyperlink" xfId="1109" builtinId="9" hidden="1"/>
    <cellStyle name="Followed Hyperlink" xfId="1111" builtinId="9" hidden="1"/>
    <cellStyle name="Followed Hyperlink" xfId="1113" builtinId="9" hidden="1"/>
    <cellStyle name="Followed Hyperlink" xfId="1115" builtinId="9" hidden="1"/>
    <cellStyle name="Followed Hyperlink" xfId="1117" builtinId="9" hidden="1"/>
    <cellStyle name="Followed Hyperlink" xfId="1119" builtinId="9" hidden="1"/>
    <cellStyle name="Followed Hyperlink" xfId="1121"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Hyperlink" xfId="994" builtinId="8" hidden="1"/>
    <cellStyle name="Hyperlink" xfId="996" builtinId="8" hidden="1"/>
    <cellStyle name="Hyperlink" xfId="998" builtinId="8" hidden="1"/>
    <cellStyle name="Hyperlink" xfId="1000" builtinId="8" hidden="1"/>
    <cellStyle name="Hyperlink" xfId="1002" builtinId="8" hidden="1"/>
    <cellStyle name="Hyperlink" xfId="1004" builtinId="8" hidden="1"/>
    <cellStyle name="Hyperlink" xfId="1006" builtinId="8" hidden="1"/>
    <cellStyle name="Hyperlink" xfId="1008" builtinId="8" hidden="1"/>
    <cellStyle name="Hyperlink" xfId="1010" builtinId="8" hidden="1"/>
    <cellStyle name="Hyperlink" xfId="1012" builtinId="8" hidden="1"/>
    <cellStyle name="Hyperlink" xfId="1014" builtinId="8" hidden="1"/>
    <cellStyle name="Hyperlink" xfId="1016" builtinId="8" hidden="1"/>
    <cellStyle name="Hyperlink" xfId="1018" builtinId="8" hidden="1"/>
    <cellStyle name="Hyperlink" xfId="1020" builtinId="8" hidden="1"/>
    <cellStyle name="Hyperlink" xfId="1022" builtinId="8" hidden="1"/>
    <cellStyle name="Hyperlink" xfId="1024" builtinId="8" hidden="1"/>
    <cellStyle name="Hyperlink" xfId="1026" builtinId="8" hidden="1"/>
    <cellStyle name="Hyperlink" xfId="1028" builtinId="8" hidden="1"/>
    <cellStyle name="Hyperlink" xfId="1030" builtinId="8" hidden="1"/>
    <cellStyle name="Hyperlink" xfId="1032" builtinId="8" hidden="1"/>
    <cellStyle name="Hyperlink" xfId="1034" builtinId="8" hidden="1"/>
    <cellStyle name="Hyperlink" xfId="1036" builtinId="8" hidden="1"/>
    <cellStyle name="Hyperlink" xfId="1038" builtinId="8" hidden="1"/>
    <cellStyle name="Hyperlink" xfId="1040" builtinId="8" hidden="1"/>
    <cellStyle name="Hyperlink" xfId="1042" builtinId="8" hidden="1"/>
    <cellStyle name="Hyperlink" xfId="1044" builtinId="8" hidden="1"/>
    <cellStyle name="Hyperlink" xfId="1046" builtinId="8" hidden="1"/>
    <cellStyle name="Hyperlink" xfId="1048" builtinId="8" hidden="1"/>
    <cellStyle name="Hyperlink" xfId="1050" builtinId="8" hidden="1"/>
    <cellStyle name="Hyperlink" xfId="1052" builtinId="8" hidden="1"/>
    <cellStyle name="Hyperlink" xfId="1054" builtinId="8" hidden="1"/>
    <cellStyle name="Hyperlink" xfId="1056" builtinId="8" hidden="1"/>
    <cellStyle name="Hyperlink" xfId="1058" builtinId="8" hidden="1"/>
    <cellStyle name="Hyperlink" xfId="1060" builtinId="8" hidden="1"/>
    <cellStyle name="Hyperlink" xfId="1062" builtinId="8" hidden="1"/>
    <cellStyle name="Hyperlink" xfId="1064" builtinId="8" hidden="1"/>
    <cellStyle name="Hyperlink" xfId="1066" builtinId="8" hidden="1"/>
    <cellStyle name="Hyperlink" xfId="1068" builtinId="8" hidden="1"/>
    <cellStyle name="Hyperlink" xfId="1070" builtinId="8" hidden="1"/>
    <cellStyle name="Hyperlink" xfId="1072" builtinId="8" hidden="1"/>
    <cellStyle name="Hyperlink" xfId="1074" builtinId="8" hidden="1"/>
    <cellStyle name="Hyperlink" xfId="1076" builtinId="8" hidden="1"/>
    <cellStyle name="Hyperlink" xfId="1078" builtinId="8" hidden="1"/>
    <cellStyle name="Hyperlink" xfId="1080" builtinId="8" hidden="1"/>
    <cellStyle name="Hyperlink" xfId="1082" builtinId="8" hidden="1"/>
    <cellStyle name="Hyperlink" xfId="1084" builtinId="8" hidden="1"/>
    <cellStyle name="Hyperlink" xfId="1086" builtinId="8" hidden="1"/>
    <cellStyle name="Hyperlink" xfId="1088" builtinId="8" hidden="1"/>
    <cellStyle name="Hyperlink" xfId="1090" builtinId="8" hidden="1"/>
    <cellStyle name="Hyperlink" xfId="1092" builtinId="8" hidden="1"/>
    <cellStyle name="Hyperlink" xfId="1094" builtinId="8" hidden="1"/>
    <cellStyle name="Hyperlink" xfId="1096" builtinId="8" hidden="1"/>
    <cellStyle name="Hyperlink" xfId="1098" builtinId="8" hidden="1"/>
    <cellStyle name="Hyperlink" xfId="1100" builtinId="8" hidden="1"/>
    <cellStyle name="Hyperlink" xfId="1102" builtinId="8" hidden="1"/>
    <cellStyle name="Hyperlink" xfId="1104" builtinId="8" hidden="1"/>
    <cellStyle name="Hyperlink" xfId="1106" builtinId="8" hidden="1"/>
    <cellStyle name="Hyperlink" xfId="1108" builtinId="8" hidden="1"/>
    <cellStyle name="Hyperlink" xfId="1110" builtinId="8" hidden="1"/>
    <cellStyle name="Hyperlink" xfId="1112" builtinId="8" hidden="1"/>
    <cellStyle name="Hyperlink" xfId="1114" builtinId="8" hidden="1"/>
    <cellStyle name="Hyperlink" xfId="1116" builtinId="8" hidden="1"/>
    <cellStyle name="Hyperlink" xfId="1118" builtinId="8" hidden="1"/>
    <cellStyle name="Hyperlink" xfId="1120" builtinId="8" hidden="1"/>
    <cellStyle name="Normal" xfId="0" builtinId="0"/>
    <cellStyle name="Normal 2" xfId="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58"/>
  <sheetViews>
    <sheetView zoomScale="75" zoomScaleNormal="75" zoomScalePageLayoutView="75" workbookViewId="0">
      <selection activeCell="B1" sqref="B1"/>
    </sheetView>
  </sheetViews>
  <sheetFormatPr baseColWidth="10" defaultRowHeight="20" x14ac:dyDescent="0"/>
  <cols>
    <col min="1" max="1" width="24.33203125" style="3" customWidth="1"/>
    <col min="2" max="2" width="76.33203125" style="3" customWidth="1"/>
    <col min="3" max="6" width="22.5" style="3" customWidth="1"/>
    <col min="7" max="7" width="52.6640625" style="3" customWidth="1"/>
    <col min="8" max="8" width="115.5" style="3" customWidth="1"/>
    <col min="9" max="9" width="124" style="3" customWidth="1"/>
    <col min="10" max="10" width="115.5" style="3" customWidth="1"/>
    <col min="11" max="16384" width="10.83203125" style="3"/>
  </cols>
  <sheetData>
    <row r="1" spans="1:10" s="2" customFormat="1" ht="15" customHeight="1" thickBot="1">
      <c r="A1" s="5" t="s">
        <v>0</v>
      </c>
      <c r="B1" s="5" t="s">
        <v>315</v>
      </c>
      <c r="C1" s="5" t="s">
        <v>316</v>
      </c>
      <c r="D1" s="5" t="s">
        <v>316</v>
      </c>
      <c r="E1" s="5" t="s">
        <v>316</v>
      </c>
      <c r="F1" s="5" t="s">
        <v>316</v>
      </c>
      <c r="G1" s="5" t="s">
        <v>317</v>
      </c>
      <c r="H1" s="5" t="s">
        <v>1</v>
      </c>
      <c r="I1" s="5" t="s">
        <v>607</v>
      </c>
      <c r="J1" s="5" t="s">
        <v>867</v>
      </c>
    </row>
    <row r="2" spans="1:10" s="4" customFormat="1" ht="15" customHeight="1">
      <c r="A2" s="13" t="s">
        <v>294</v>
      </c>
      <c r="B2" s="13" t="s">
        <v>554</v>
      </c>
      <c r="C2" s="15" t="s">
        <v>724</v>
      </c>
      <c r="D2" s="15"/>
      <c r="E2" s="15"/>
      <c r="F2" s="15"/>
      <c r="G2" s="15" t="s">
        <v>294</v>
      </c>
      <c r="H2" s="15" t="s">
        <v>725</v>
      </c>
      <c r="I2" s="15" t="s">
        <v>854</v>
      </c>
      <c r="J2" s="15" t="s">
        <v>794</v>
      </c>
    </row>
    <row r="3" spans="1:10" s="4" customFormat="1" ht="15" customHeight="1">
      <c r="A3" s="13" t="s">
        <v>190</v>
      </c>
      <c r="B3" s="13" t="s">
        <v>418</v>
      </c>
      <c r="C3" s="15" t="s">
        <v>419</v>
      </c>
      <c r="D3" s="15"/>
      <c r="E3" s="15"/>
      <c r="F3" s="15"/>
      <c r="G3" s="15" t="s">
        <v>420</v>
      </c>
      <c r="H3" s="15" t="s">
        <v>816</v>
      </c>
      <c r="I3" s="15" t="s">
        <v>817</v>
      </c>
      <c r="J3" s="15" t="s">
        <v>794</v>
      </c>
    </row>
    <row r="4" spans="1:10" s="4" customFormat="1" ht="15" customHeight="1">
      <c r="A4" s="13" t="s">
        <v>305</v>
      </c>
      <c r="B4" s="13" t="s">
        <v>496</v>
      </c>
      <c r="C4" s="15" t="s">
        <v>598</v>
      </c>
      <c r="D4" s="15"/>
      <c r="E4" s="15"/>
      <c r="F4" s="15"/>
      <c r="G4" s="15" t="s">
        <v>599</v>
      </c>
      <c r="H4" s="15" t="s">
        <v>600</v>
      </c>
      <c r="I4" s="15"/>
      <c r="J4" s="15" t="s">
        <v>807</v>
      </c>
    </row>
    <row r="5" spans="1:10" s="4" customFormat="1" ht="15" customHeight="1">
      <c r="A5" s="13" t="s">
        <v>281</v>
      </c>
      <c r="B5" s="13" t="s">
        <v>488</v>
      </c>
      <c r="C5" s="15" t="s">
        <v>585</v>
      </c>
      <c r="D5" s="15"/>
      <c r="E5" s="15"/>
      <c r="F5" s="15"/>
      <c r="G5" s="15" t="s">
        <v>281</v>
      </c>
      <c r="H5" s="15" t="s">
        <v>837</v>
      </c>
      <c r="I5" s="15"/>
      <c r="J5" s="15" t="s">
        <v>807</v>
      </c>
    </row>
    <row r="6" spans="1:10" s="4" customFormat="1" ht="15" customHeight="1">
      <c r="A6" s="13" t="s">
        <v>257</v>
      </c>
      <c r="B6" s="13" t="s">
        <v>546</v>
      </c>
      <c r="C6" s="15" t="s">
        <v>709</v>
      </c>
      <c r="D6" s="15"/>
      <c r="E6" s="15"/>
      <c r="F6" s="15"/>
      <c r="G6" s="15" t="s">
        <v>257</v>
      </c>
      <c r="H6" s="15" t="s">
        <v>711</v>
      </c>
      <c r="I6" s="15"/>
      <c r="J6" s="15" t="s">
        <v>794</v>
      </c>
    </row>
    <row r="7" spans="1:10" s="4" customFormat="1" ht="15" customHeight="1">
      <c r="A7" s="13" t="s">
        <v>238</v>
      </c>
      <c r="B7" s="13" t="s">
        <v>520</v>
      </c>
      <c r="C7" s="15" t="s">
        <v>644</v>
      </c>
      <c r="D7" s="15" t="s">
        <v>645</v>
      </c>
      <c r="E7" s="15"/>
      <c r="F7" s="15"/>
      <c r="G7" s="15" t="s">
        <v>238</v>
      </c>
      <c r="H7" s="15" t="s">
        <v>650</v>
      </c>
      <c r="I7" s="15" t="s">
        <v>635</v>
      </c>
      <c r="J7" s="15" t="s">
        <v>794</v>
      </c>
    </row>
    <row r="8" spans="1:10" s="4" customFormat="1" ht="15" customHeight="1">
      <c r="A8" s="13" t="s">
        <v>211</v>
      </c>
      <c r="B8" s="13" t="s">
        <v>482</v>
      </c>
      <c r="C8" s="15" t="s">
        <v>483</v>
      </c>
      <c r="D8" s="15"/>
      <c r="E8" s="15"/>
      <c r="F8" s="15"/>
      <c r="G8" s="15" t="s">
        <v>211</v>
      </c>
      <c r="H8" s="15" t="s">
        <v>834</v>
      </c>
      <c r="I8" s="15" t="s">
        <v>621</v>
      </c>
      <c r="J8" s="15" t="s">
        <v>796</v>
      </c>
    </row>
    <row r="9" spans="1:10" s="4" customFormat="1" ht="15" customHeight="1">
      <c r="A9" s="13" t="s">
        <v>219</v>
      </c>
      <c r="B9" s="13" t="s">
        <v>494</v>
      </c>
      <c r="C9" s="15" t="s">
        <v>340</v>
      </c>
      <c r="D9" s="15"/>
      <c r="E9" s="15"/>
      <c r="F9" s="15"/>
      <c r="G9" s="15" t="s">
        <v>341</v>
      </c>
      <c r="H9" s="15" t="s">
        <v>623</v>
      </c>
      <c r="I9" s="15" t="s">
        <v>624</v>
      </c>
      <c r="J9" s="15" t="s">
        <v>794</v>
      </c>
    </row>
    <row r="10" spans="1:10" s="4" customFormat="1" ht="15" customHeight="1">
      <c r="A10" s="13" t="s">
        <v>273</v>
      </c>
      <c r="B10" s="13" t="s">
        <v>568</v>
      </c>
      <c r="C10" s="15" t="s">
        <v>759</v>
      </c>
      <c r="D10" s="15"/>
      <c r="E10" s="15"/>
      <c r="F10" s="15"/>
      <c r="G10" s="15" t="s">
        <v>273</v>
      </c>
      <c r="H10" s="15" t="s">
        <v>760</v>
      </c>
      <c r="I10" s="15" t="s">
        <v>621</v>
      </c>
      <c r="J10" s="15" t="s">
        <v>796</v>
      </c>
    </row>
    <row r="11" spans="1:10" s="4" customFormat="1" ht="15" customHeight="1">
      <c r="A11" s="13" t="s">
        <v>176</v>
      </c>
      <c r="B11" s="13" t="s">
        <v>380</v>
      </c>
      <c r="C11" s="15" t="s">
        <v>148</v>
      </c>
      <c r="D11" s="15"/>
      <c r="E11" s="15"/>
      <c r="F11" s="15"/>
      <c r="G11" s="15" t="s">
        <v>381</v>
      </c>
      <c r="H11" s="15" t="s">
        <v>382</v>
      </c>
      <c r="I11" s="15" t="s">
        <v>978</v>
      </c>
      <c r="J11" s="15" t="s">
        <v>794</v>
      </c>
    </row>
    <row r="12" spans="1:10" s="4" customFormat="1" ht="15" customHeight="1">
      <c r="A12" s="13" t="s">
        <v>243</v>
      </c>
      <c r="B12" s="13" t="s">
        <v>527</v>
      </c>
      <c r="C12" s="15" t="s">
        <v>665</v>
      </c>
      <c r="D12" s="15" t="s">
        <v>666</v>
      </c>
      <c r="E12" s="15"/>
      <c r="F12" s="15"/>
      <c r="G12" s="15" t="s">
        <v>243</v>
      </c>
      <c r="H12" s="15" t="s">
        <v>667</v>
      </c>
      <c r="I12" s="15" t="s">
        <v>668</v>
      </c>
      <c r="J12" s="15" t="s">
        <v>981</v>
      </c>
    </row>
    <row r="13" spans="1:10" s="4" customFormat="1" ht="15" customHeight="1">
      <c r="A13" s="13" t="s">
        <v>246</v>
      </c>
      <c r="B13" s="13" t="s">
        <v>531</v>
      </c>
      <c r="C13" s="15" t="s">
        <v>670</v>
      </c>
      <c r="D13" s="15"/>
      <c r="E13" s="15"/>
      <c r="F13" s="15"/>
      <c r="G13" s="15" t="s">
        <v>246</v>
      </c>
      <c r="H13" s="15" t="s">
        <v>671</v>
      </c>
      <c r="I13" s="15" t="s">
        <v>850</v>
      </c>
      <c r="J13" s="15" t="s">
        <v>794</v>
      </c>
    </row>
    <row r="14" spans="1:10" s="4" customFormat="1" ht="15" customHeight="1">
      <c r="A14" s="13" t="s">
        <v>189</v>
      </c>
      <c r="B14" s="13" t="s">
        <v>411</v>
      </c>
      <c r="C14" s="15" t="s">
        <v>412</v>
      </c>
      <c r="D14" s="15"/>
      <c r="E14" s="15"/>
      <c r="F14" s="15"/>
      <c r="G14" s="15" t="s">
        <v>413</v>
      </c>
      <c r="H14" s="15" t="s">
        <v>1120</v>
      </c>
      <c r="I14" s="15" t="s">
        <v>1121</v>
      </c>
      <c r="J14" s="15" t="s">
        <v>794</v>
      </c>
    </row>
    <row r="15" spans="1:10" s="4" customFormat="1" ht="15" customHeight="1">
      <c r="A15" s="13" t="s">
        <v>223</v>
      </c>
      <c r="B15" s="13" t="s">
        <v>499</v>
      </c>
      <c r="C15" s="15" t="s">
        <v>608</v>
      </c>
      <c r="D15" s="15" t="s">
        <v>609</v>
      </c>
      <c r="E15" s="15"/>
      <c r="F15" s="15"/>
      <c r="G15" s="15" t="s">
        <v>610</v>
      </c>
      <c r="H15" s="15" t="s">
        <v>612</v>
      </c>
      <c r="I15" s="15" t="s">
        <v>611</v>
      </c>
      <c r="J15" s="15" t="s">
        <v>794</v>
      </c>
    </row>
    <row r="16" spans="1:10" s="4" customFormat="1" ht="15" customHeight="1">
      <c r="A16" s="13" t="s">
        <v>184</v>
      </c>
      <c r="B16" s="13" t="s">
        <v>399</v>
      </c>
      <c r="C16" s="15" t="s">
        <v>400</v>
      </c>
      <c r="D16" s="15"/>
      <c r="E16" s="15"/>
      <c r="F16" s="15"/>
      <c r="G16" s="15" t="s">
        <v>184</v>
      </c>
      <c r="H16" s="15" t="s">
        <v>401</v>
      </c>
      <c r="I16" s="15" t="s">
        <v>812</v>
      </c>
      <c r="J16" s="15" t="s">
        <v>794</v>
      </c>
    </row>
    <row r="17" spans="1:10" s="6" customFormat="1" ht="15" customHeight="1">
      <c r="A17" s="13" t="s">
        <v>197</v>
      </c>
      <c r="B17" s="13" t="s">
        <v>414</v>
      </c>
      <c r="C17" s="15" t="s">
        <v>415</v>
      </c>
      <c r="D17" s="15"/>
      <c r="E17" s="15"/>
      <c r="F17" s="15"/>
      <c r="G17" s="15" t="s">
        <v>416</v>
      </c>
      <c r="H17" s="15" t="s">
        <v>417</v>
      </c>
      <c r="I17" s="15" t="s">
        <v>815</v>
      </c>
      <c r="J17" s="15" t="s">
        <v>794</v>
      </c>
    </row>
    <row r="18" spans="1:10" s="4" customFormat="1" ht="15" customHeight="1">
      <c r="A18" s="13" t="s">
        <v>200</v>
      </c>
      <c r="B18" s="13" t="s">
        <v>440</v>
      </c>
      <c r="C18" s="15" t="s">
        <v>441</v>
      </c>
      <c r="D18" s="15"/>
      <c r="E18" s="15"/>
      <c r="F18" s="15"/>
      <c r="G18" s="15" t="s">
        <v>200</v>
      </c>
      <c r="H18" s="15" t="s">
        <v>442</v>
      </c>
      <c r="I18" s="15"/>
      <c r="J18" s="15" t="s">
        <v>807</v>
      </c>
    </row>
    <row r="19" spans="1:10" s="4" customFormat="1" ht="15" customHeight="1">
      <c r="A19" s="13" t="s">
        <v>225</v>
      </c>
      <c r="B19" s="13" t="s">
        <v>501</v>
      </c>
      <c r="C19" s="15" t="s">
        <v>608</v>
      </c>
      <c r="D19" s="15" t="s">
        <v>609</v>
      </c>
      <c r="E19" s="15"/>
      <c r="F19" s="15"/>
      <c r="G19" s="15" t="s">
        <v>610</v>
      </c>
      <c r="H19" s="15" t="s">
        <v>612</v>
      </c>
      <c r="I19" s="15" t="s">
        <v>611</v>
      </c>
      <c r="J19" s="15" t="s">
        <v>794</v>
      </c>
    </row>
    <row r="20" spans="1:10" s="6" customFormat="1" ht="15" customHeight="1">
      <c r="A20" s="13" t="s">
        <v>310</v>
      </c>
      <c r="B20" s="13" t="s">
        <v>561</v>
      </c>
      <c r="C20" s="15" t="s">
        <v>742</v>
      </c>
      <c r="D20" s="15" t="s">
        <v>743</v>
      </c>
      <c r="E20" s="15"/>
      <c r="F20" s="15"/>
      <c r="G20" s="15" t="s">
        <v>310</v>
      </c>
      <c r="H20" s="15" t="s">
        <v>744</v>
      </c>
      <c r="I20" s="15" t="s">
        <v>745</v>
      </c>
      <c r="J20" s="15" t="s">
        <v>794</v>
      </c>
    </row>
    <row r="21" spans="1:10" s="4" customFormat="1" ht="15" customHeight="1">
      <c r="A21" s="13" t="s">
        <v>187</v>
      </c>
      <c r="B21" s="13" t="s">
        <v>781</v>
      </c>
      <c r="C21" s="15" t="s">
        <v>403</v>
      </c>
      <c r="D21" s="15" t="s">
        <v>404</v>
      </c>
      <c r="E21" s="15" t="s">
        <v>405</v>
      </c>
      <c r="F21" s="15" t="s">
        <v>406</v>
      </c>
      <c r="G21" s="15" t="s">
        <v>407</v>
      </c>
      <c r="H21" s="15" t="s">
        <v>408</v>
      </c>
      <c r="I21" s="15" t="s">
        <v>802</v>
      </c>
      <c r="J21" s="15" t="s">
        <v>794</v>
      </c>
    </row>
    <row r="22" spans="1:10" s="6" customFormat="1" ht="15" customHeight="1">
      <c r="A22" s="16" t="s">
        <v>242</v>
      </c>
      <c r="B22" s="16" t="s">
        <v>525</v>
      </c>
      <c r="C22" s="15" t="s">
        <v>658</v>
      </c>
      <c r="D22" s="15"/>
      <c r="E22" s="15"/>
      <c r="F22" s="15"/>
      <c r="G22" s="15" t="s">
        <v>242</v>
      </c>
      <c r="H22" s="15" t="s">
        <v>659</v>
      </c>
      <c r="I22" s="15" t="s">
        <v>848</v>
      </c>
      <c r="J22" s="15" t="s">
        <v>807</v>
      </c>
    </row>
    <row r="23" spans="1:10" s="4" customFormat="1" ht="15" customHeight="1">
      <c r="A23" s="13" t="s">
        <v>248</v>
      </c>
      <c r="B23" s="13" t="s">
        <v>533</v>
      </c>
      <c r="C23" s="15" t="s">
        <v>675</v>
      </c>
      <c r="D23" s="15"/>
      <c r="E23" s="15"/>
      <c r="F23" s="15"/>
      <c r="G23" s="15" t="s">
        <v>676</v>
      </c>
      <c r="H23" s="15" t="s">
        <v>677</v>
      </c>
      <c r="I23" s="15" t="s">
        <v>678</v>
      </c>
      <c r="J23" s="15" t="s">
        <v>794</v>
      </c>
    </row>
    <row r="24" spans="1:10" s="4" customFormat="1" ht="15" customHeight="1">
      <c r="A24" s="13" t="s">
        <v>213</v>
      </c>
      <c r="B24" s="13" t="s">
        <v>835</v>
      </c>
      <c r="C24" s="15" t="s">
        <v>485</v>
      </c>
      <c r="D24" s="15"/>
      <c r="E24" s="15"/>
      <c r="F24" s="15"/>
      <c r="G24" s="15" t="s">
        <v>486</v>
      </c>
      <c r="H24" s="15" t="s">
        <v>836</v>
      </c>
      <c r="I24" s="15"/>
      <c r="J24" s="15" t="s">
        <v>807</v>
      </c>
    </row>
    <row r="25" spans="1:10" s="4" customFormat="1" ht="15" customHeight="1">
      <c r="A25" s="13" t="s">
        <v>237</v>
      </c>
      <c r="B25" s="13" t="s">
        <v>518</v>
      </c>
      <c r="C25" s="15" t="s">
        <v>636</v>
      </c>
      <c r="D25" s="15"/>
      <c r="E25" s="15"/>
      <c r="F25" s="15"/>
      <c r="G25" s="15" t="s">
        <v>637</v>
      </c>
      <c r="H25" s="15" t="s">
        <v>643</v>
      </c>
      <c r="I25" s="15" t="s">
        <v>639</v>
      </c>
      <c r="J25" s="15" t="s">
        <v>794</v>
      </c>
    </row>
    <row r="26" spans="1:10" s="4" customFormat="1" ht="15" customHeight="1">
      <c r="A26" s="13" t="s">
        <v>180</v>
      </c>
      <c r="B26" s="13" t="s">
        <v>389</v>
      </c>
      <c r="C26" s="15" t="s">
        <v>390</v>
      </c>
      <c r="D26" s="15"/>
      <c r="E26" s="15"/>
      <c r="F26" s="15"/>
      <c r="G26" s="15" t="s">
        <v>180</v>
      </c>
      <c r="H26" s="15" t="s">
        <v>805</v>
      </c>
      <c r="I26" s="15" t="s">
        <v>806</v>
      </c>
      <c r="J26" s="15" t="s">
        <v>794</v>
      </c>
    </row>
    <row r="27" spans="1:10" s="4" customFormat="1" ht="15" customHeight="1">
      <c r="A27" s="13" t="s">
        <v>307</v>
      </c>
      <c r="B27" s="13" t="s">
        <v>515</v>
      </c>
      <c r="C27" s="15" t="s">
        <v>422</v>
      </c>
      <c r="D27" s="15"/>
      <c r="E27" s="15"/>
      <c r="F27" s="15"/>
      <c r="G27" s="15" t="s">
        <v>423</v>
      </c>
      <c r="H27" s="15" t="s">
        <v>424</v>
      </c>
      <c r="I27" s="15" t="s">
        <v>818</v>
      </c>
      <c r="J27" s="15" t="s">
        <v>981</v>
      </c>
    </row>
    <row r="28" spans="1:10" s="4" customFormat="1" ht="15" customHeight="1">
      <c r="A28" s="13" t="s">
        <v>179</v>
      </c>
      <c r="B28" s="13" t="s">
        <v>386</v>
      </c>
      <c r="C28" s="15" t="s">
        <v>387</v>
      </c>
      <c r="D28" s="15" t="s">
        <v>388</v>
      </c>
      <c r="E28" s="15"/>
      <c r="F28" s="15"/>
      <c r="G28" s="15" t="s">
        <v>179</v>
      </c>
      <c r="H28" s="15" t="s">
        <v>985</v>
      </c>
      <c r="I28" s="15" t="s">
        <v>783</v>
      </c>
      <c r="J28" s="15" t="s">
        <v>807</v>
      </c>
    </row>
    <row r="29" spans="1:10" s="4" customFormat="1" ht="15" customHeight="1">
      <c r="A29" s="13" t="s">
        <v>159</v>
      </c>
      <c r="B29" s="13" t="s">
        <v>322</v>
      </c>
      <c r="C29" s="15" t="s">
        <v>323</v>
      </c>
      <c r="D29" s="15" t="s">
        <v>324</v>
      </c>
      <c r="E29" s="15" t="s">
        <v>325</v>
      </c>
      <c r="F29" s="15" t="s">
        <v>326</v>
      </c>
      <c r="G29" s="15" t="s">
        <v>159</v>
      </c>
      <c r="H29" s="15" t="s">
        <v>861</v>
      </c>
      <c r="I29" s="15" t="s">
        <v>783</v>
      </c>
      <c r="J29" s="15" t="s">
        <v>807</v>
      </c>
    </row>
    <row r="30" spans="1:10" s="4" customFormat="1" ht="15" customHeight="1">
      <c r="A30" s="13" t="s">
        <v>244</v>
      </c>
      <c r="B30" s="13" t="s">
        <v>528</v>
      </c>
      <c r="C30" s="15" t="s">
        <v>587</v>
      </c>
      <c r="D30" s="15"/>
      <c r="E30" s="15"/>
      <c r="F30" s="15"/>
      <c r="G30" s="15" t="s">
        <v>586</v>
      </c>
      <c r="H30" s="15" t="s">
        <v>588</v>
      </c>
      <c r="I30" s="15"/>
      <c r="J30" s="15" t="s">
        <v>807</v>
      </c>
    </row>
    <row r="31" spans="1:10" s="4" customFormat="1" ht="15" customHeight="1">
      <c r="A31" s="13" t="s">
        <v>215</v>
      </c>
      <c r="B31" s="13" t="s">
        <v>489</v>
      </c>
      <c r="C31" s="15" t="s">
        <v>587</v>
      </c>
      <c r="D31" s="15"/>
      <c r="E31" s="15"/>
      <c r="F31" s="15"/>
      <c r="G31" s="15" t="s">
        <v>586</v>
      </c>
      <c r="H31" s="15" t="s">
        <v>860</v>
      </c>
      <c r="I31" s="17" t="s">
        <v>859</v>
      </c>
      <c r="J31" s="15" t="s">
        <v>981</v>
      </c>
    </row>
    <row r="32" spans="1:10" s="4" customFormat="1" ht="15" customHeight="1">
      <c r="A32" s="13" t="s">
        <v>314</v>
      </c>
      <c r="B32" s="13" t="s">
        <v>580</v>
      </c>
      <c r="C32" s="15" t="s">
        <v>778</v>
      </c>
      <c r="D32" s="15"/>
      <c r="E32" s="15"/>
      <c r="F32" s="15"/>
      <c r="G32" s="15" t="s">
        <v>314</v>
      </c>
      <c r="H32" s="15" t="s">
        <v>843</v>
      </c>
      <c r="I32" s="15" t="s">
        <v>783</v>
      </c>
      <c r="J32" s="15" t="s">
        <v>807</v>
      </c>
    </row>
    <row r="33" spans="1:10" s="4" customFormat="1" ht="15" customHeight="1">
      <c r="A33" s="13" t="s">
        <v>169</v>
      </c>
      <c r="B33" s="13" t="s">
        <v>354</v>
      </c>
      <c r="C33" s="15" t="s">
        <v>355</v>
      </c>
      <c r="D33" s="15"/>
      <c r="E33" s="15"/>
      <c r="F33" s="15"/>
      <c r="G33" s="15" t="s">
        <v>356</v>
      </c>
      <c r="H33" s="15" t="s">
        <v>357</v>
      </c>
      <c r="I33" s="15" t="s">
        <v>723</v>
      </c>
      <c r="J33" s="15" t="s">
        <v>807</v>
      </c>
    </row>
    <row r="34" spans="1:10" s="4" customFormat="1" ht="15" customHeight="1">
      <c r="A34" s="13" t="s">
        <v>262</v>
      </c>
      <c r="B34" s="13" t="s">
        <v>553</v>
      </c>
      <c r="C34" s="15" t="s">
        <v>355</v>
      </c>
      <c r="D34" s="15"/>
      <c r="E34" s="15"/>
      <c r="F34" s="15"/>
      <c r="G34" s="15" t="s">
        <v>356</v>
      </c>
      <c r="H34" s="15" t="s">
        <v>722</v>
      </c>
      <c r="I34" s="15" t="s">
        <v>723</v>
      </c>
      <c r="J34" s="15" t="s">
        <v>981</v>
      </c>
    </row>
    <row r="35" spans="1:10" s="4" customFormat="1" ht="15" customHeight="1">
      <c r="A35" s="13" t="s">
        <v>203</v>
      </c>
      <c r="B35" s="13" t="s">
        <v>450</v>
      </c>
      <c r="C35" s="20" t="s">
        <v>451</v>
      </c>
      <c r="D35" s="15"/>
      <c r="E35" s="15"/>
      <c r="F35" s="15"/>
      <c r="G35" s="20" t="s">
        <v>452</v>
      </c>
      <c r="H35" s="15" t="s">
        <v>453</v>
      </c>
      <c r="I35" s="15" t="s">
        <v>618</v>
      </c>
      <c r="J35" s="15" t="s">
        <v>794</v>
      </c>
    </row>
    <row r="36" spans="1:10" s="6" customFormat="1" ht="15" customHeight="1">
      <c r="A36" s="13" t="s">
        <v>260</v>
      </c>
      <c r="B36" s="13" t="s">
        <v>548</v>
      </c>
      <c r="C36" s="15" t="s">
        <v>50</v>
      </c>
      <c r="D36" s="15"/>
      <c r="E36" s="15"/>
      <c r="F36" s="15"/>
      <c r="G36" s="15" t="s">
        <v>385</v>
      </c>
      <c r="H36" s="15" t="s">
        <v>549</v>
      </c>
      <c r="I36" s="15" t="s">
        <v>811</v>
      </c>
      <c r="J36" s="15" t="s">
        <v>981</v>
      </c>
    </row>
    <row r="37" spans="1:10" s="4" customFormat="1" ht="15" customHeight="1">
      <c r="A37" s="13" t="s">
        <v>245</v>
      </c>
      <c r="B37" s="13" t="s">
        <v>529</v>
      </c>
      <c r="C37" s="15" t="s">
        <v>660</v>
      </c>
      <c r="D37" s="15"/>
      <c r="E37" s="15"/>
      <c r="F37" s="15"/>
      <c r="G37" s="15" t="s">
        <v>245</v>
      </c>
      <c r="H37" s="15" t="s">
        <v>661</v>
      </c>
      <c r="I37" s="15" t="s">
        <v>849</v>
      </c>
      <c r="J37" s="15" t="s">
        <v>794</v>
      </c>
    </row>
    <row r="38" spans="1:10" s="4" customFormat="1" ht="15" customHeight="1">
      <c r="A38" s="13" t="s">
        <v>221</v>
      </c>
      <c r="B38" s="13" t="s">
        <v>497</v>
      </c>
      <c r="C38" s="15" t="s">
        <v>601</v>
      </c>
      <c r="D38" s="15"/>
      <c r="E38" s="15"/>
      <c r="F38" s="15"/>
      <c r="G38" s="15" t="s">
        <v>602</v>
      </c>
      <c r="H38" s="15" t="s">
        <v>603</v>
      </c>
      <c r="I38" s="15" t="s">
        <v>606</v>
      </c>
      <c r="J38" s="15" t="s">
        <v>794</v>
      </c>
    </row>
    <row r="39" spans="1:10" s="4" customFormat="1" ht="15" customHeight="1">
      <c r="A39" s="13" t="s">
        <v>250</v>
      </c>
      <c r="B39" s="13" t="s">
        <v>536</v>
      </c>
      <c r="C39" s="15" t="s">
        <v>679</v>
      </c>
      <c r="D39" s="15" t="s">
        <v>680</v>
      </c>
      <c r="E39" s="15" t="s">
        <v>681</v>
      </c>
      <c r="F39" s="15"/>
      <c r="G39" s="15" t="s">
        <v>682</v>
      </c>
      <c r="H39" s="15" t="s">
        <v>684</v>
      </c>
      <c r="I39" s="15" t="s">
        <v>683</v>
      </c>
      <c r="J39" s="15" t="s">
        <v>794</v>
      </c>
    </row>
    <row r="40" spans="1:10" s="4" customFormat="1" ht="15" customHeight="1">
      <c r="A40" s="13" t="s">
        <v>280</v>
      </c>
      <c r="B40" s="13" t="s">
        <v>457</v>
      </c>
      <c r="C40" s="15" t="s">
        <v>458</v>
      </c>
      <c r="D40" s="15"/>
      <c r="E40" s="15"/>
      <c r="F40" s="15"/>
      <c r="G40" s="15" t="s">
        <v>459</v>
      </c>
      <c r="H40" s="15" t="s">
        <v>460</v>
      </c>
      <c r="I40" s="15" t="s">
        <v>826</v>
      </c>
      <c r="J40" s="15" t="s">
        <v>981</v>
      </c>
    </row>
    <row r="41" spans="1:10" s="4" customFormat="1" ht="15" customHeight="1">
      <c r="A41" s="13" t="s">
        <v>256</v>
      </c>
      <c r="B41" s="13" t="s">
        <v>545</v>
      </c>
      <c r="C41" s="15" t="s">
        <v>708</v>
      </c>
      <c r="D41" s="15"/>
      <c r="E41" s="15"/>
      <c r="F41" s="15"/>
      <c r="G41" s="15" t="s">
        <v>256</v>
      </c>
      <c r="H41" s="15" t="s">
        <v>710</v>
      </c>
      <c r="I41" s="15" t="s">
        <v>788</v>
      </c>
      <c r="J41" s="15" t="s">
        <v>794</v>
      </c>
    </row>
    <row r="42" spans="1:10" s="4" customFormat="1" ht="15" customHeight="1">
      <c r="A42" s="13" t="s">
        <v>208</v>
      </c>
      <c r="B42" s="13" t="s">
        <v>471</v>
      </c>
      <c r="C42" s="15" t="s">
        <v>472</v>
      </c>
      <c r="D42" s="15"/>
      <c r="E42" s="15"/>
      <c r="F42" s="15"/>
      <c r="G42" s="15" t="s">
        <v>208</v>
      </c>
      <c r="H42" s="15" t="s">
        <v>473</v>
      </c>
      <c r="I42" s="15"/>
      <c r="J42" s="15" t="s">
        <v>794</v>
      </c>
    </row>
    <row r="43" spans="1:10" s="4" customFormat="1" ht="15" customHeight="1">
      <c r="A43" s="13" t="s">
        <v>298</v>
      </c>
      <c r="B43" s="13" t="s">
        <v>572</v>
      </c>
      <c r="C43" s="15" t="s">
        <v>765</v>
      </c>
      <c r="D43" s="15"/>
      <c r="E43" s="15"/>
      <c r="F43" s="15"/>
      <c r="G43" s="15" t="s">
        <v>769</v>
      </c>
      <c r="H43" s="15" t="s">
        <v>976</v>
      </c>
      <c r="I43" s="15" t="s">
        <v>766</v>
      </c>
      <c r="J43" s="15" t="s">
        <v>981</v>
      </c>
    </row>
    <row r="44" spans="1:10" s="4" customFormat="1" ht="15" customHeight="1">
      <c r="A44" s="13" t="s">
        <v>247</v>
      </c>
      <c r="B44" s="13" t="s">
        <v>532</v>
      </c>
      <c r="C44" s="15" t="s">
        <v>673</v>
      </c>
      <c r="D44" s="15" t="s">
        <v>672</v>
      </c>
      <c r="E44" s="15"/>
      <c r="F44" s="15"/>
      <c r="G44" s="15" t="s">
        <v>247</v>
      </c>
      <c r="H44" s="15" t="s">
        <v>674</v>
      </c>
      <c r="I44" s="15" t="s">
        <v>669</v>
      </c>
      <c r="J44" s="15" t="s">
        <v>796</v>
      </c>
    </row>
    <row r="45" spans="1:10" s="4" customFormat="1" ht="15" customHeight="1">
      <c r="A45" s="13" t="s">
        <v>182</v>
      </c>
      <c r="B45" s="13" t="s">
        <v>394</v>
      </c>
      <c r="C45" s="15" t="s">
        <v>395</v>
      </c>
      <c r="D45" s="15"/>
      <c r="E45" s="15"/>
      <c r="F45" s="15"/>
      <c r="G45" s="15" t="s">
        <v>182</v>
      </c>
      <c r="H45" s="15" t="s">
        <v>972</v>
      </c>
      <c r="I45" s="15" t="s">
        <v>792</v>
      </c>
      <c r="J45" s="15" t="s">
        <v>807</v>
      </c>
    </row>
    <row r="46" spans="1:10" s="4" customFormat="1" ht="15" customHeight="1">
      <c r="A46" s="13" t="s">
        <v>296</v>
      </c>
      <c r="B46" s="13" t="s">
        <v>566</v>
      </c>
      <c r="C46" s="15" t="s">
        <v>435</v>
      </c>
      <c r="D46" s="15"/>
      <c r="E46" s="15"/>
      <c r="F46" s="15"/>
      <c r="G46" s="15" t="s">
        <v>436</v>
      </c>
      <c r="H46" s="15" t="s">
        <v>1081</v>
      </c>
      <c r="I46" s="15" t="s">
        <v>823</v>
      </c>
      <c r="J46" s="15" t="s">
        <v>981</v>
      </c>
    </row>
    <row r="47" spans="1:10" s="4" customFormat="1" ht="15" customHeight="1">
      <c r="A47" s="13" t="s">
        <v>195</v>
      </c>
      <c r="B47" s="13" t="s">
        <v>434</v>
      </c>
      <c r="C47" s="15" t="s">
        <v>435</v>
      </c>
      <c r="D47" s="15"/>
      <c r="E47" s="15"/>
      <c r="F47" s="15"/>
      <c r="G47" s="15" t="s">
        <v>436</v>
      </c>
      <c r="H47" s="15" t="s">
        <v>1081</v>
      </c>
      <c r="I47" s="15" t="s">
        <v>823</v>
      </c>
      <c r="J47" s="15" t="s">
        <v>981</v>
      </c>
    </row>
    <row r="48" spans="1:10" s="6" customFormat="1" ht="15" customHeight="1">
      <c r="A48" s="13" t="s">
        <v>233</v>
      </c>
      <c r="B48" s="13" t="s">
        <v>513</v>
      </c>
      <c r="C48" s="15" t="s">
        <v>351</v>
      </c>
      <c r="D48" s="15"/>
      <c r="E48" s="15"/>
      <c r="F48" s="15"/>
      <c r="G48" s="15" t="s">
        <v>352</v>
      </c>
      <c r="H48" s="15" t="s">
        <v>353</v>
      </c>
      <c r="I48" s="15" t="s">
        <v>786</v>
      </c>
      <c r="J48" s="15" t="s">
        <v>794</v>
      </c>
    </row>
    <row r="49" spans="1:10" s="6" customFormat="1" ht="15" customHeight="1">
      <c r="A49" s="13" t="s">
        <v>216</v>
      </c>
      <c r="B49" s="13" t="s">
        <v>490</v>
      </c>
      <c r="C49" s="15" t="s">
        <v>475</v>
      </c>
      <c r="D49" s="15" t="s">
        <v>476</v>
      </c>
      <c r="E49" s="15"/>
      <c r="F49" s="15"/>
      <c r="G49" s="15" t="s">
        <v>477</v>
      </c>
      <c r="H49" s="15" t="s">
        <v>478</v>
      </c>
      <c r="I49" s="15" t="s">
        <v>833</v>
      </c>
      <c r="J49" s="15" t="s">
        <v>794</v>
      </c>
    </row>
    <row r="50" spans="1:10" s="4" customFormat="1" ht="15" customHeight="1">
      <c r="A50" s="13" t="s">
        <v>282</v>
      </c>
      <c r="B50" s="13" t="s">
        <v>503</v>
      </c>
      <c r="C50" s="15" t="s">
        <v>582</v>
      </c>
      <c r="D50" s="15" t="s">
        <v>583</v>
      </c>
      <c r="E50" s="15"/>
      <c r="F50" s="15"/>
      <c r="G50" s="15" t="s">
        <v>581</v>
      </c>
      <c r="H50" s="15" t="s">
        <v>584</v>
      </c>
      <c r="I50" s="15" t="s">
        <v>617</v>
      </c>
      <c r="J50" s="15" t="s">
        <v>794</v>
      </c>
    </row>
    <row r="51" spans="1:10" s="4" customFormat="1" ht="15" customHeight="1">
      <c r="A51" s="13" t="s">
        <v>217</v>
      </c>
      <c r="B51" s="13" t="s">
        <v>491</v>
      </c>
      <c r="C51" s="15" t="s">
        <v>589</v>
      </c>
      <c r="D51" s="15" t="s">
        <v>591</v>
      </c>
      <c r="E51" s="15"/>
      <c r="F51" s="15"/>
      <c r="G51" s="15" t="s">
        <v>590</v>
      </c>
      <c r="H51" s="15" t="s">
        <v>839</v>
      </c>
      <c r="I51" s="15" t="s">
        <v>838</v>
      </c>
      <c r="J51" s="15" t="s">
        <v>794</v>
      </c>
    </row>
    <row r="52" spans="1:10" s="6" customFormat="1" ht="15" customHeight="1">
      <c r="A52" s="13" t="s">
        <v>172</v>
      </c>
      <c r="B52" s="13" t="s">
        <v>368</v>
      </c>
      <c r="C52" s="15" t="s">
        <v>369</v>
      </c>
      <c r="D52" s="15"/>
      <c r="E52" s="15"/>
      <c r="F52" s="15"/>
      <c r="G52" s="15" t="s">
        <v>172</v>
      </c>
      <c r="H52" s="15" t="s">
        <v>801</v>
      </c>
      <c r="I52" s="15" t="s">
        <v>809</v>
      </c>
      <c r="J52" s="15" t="s">
        <v>794</v>
      </c>
    </row>
    <row r="53" spans="1:10" s="4" customFormat="1" ht="15" customHeight="1">
      <c r="A53" s="13" t="s">
        <v>300</v>
      </c>
      <c r="B53" s="13" t="s">
        <v>359</v>
      </c>
      <c r="C53" s="15" t="s">
        <v>360</v>
      </c>
      <c r="D53" s="15" t="s">
        <v>361</v>
      </c>
      <c r="E53" s="15"/>
      <c r="F53" s="15"/>
      <c r="G53" s="15" t="s">
        <v>300</v>
      </c>
      <c r="H53" s="15" t="s">
        <v>362</v>
      </c>
      <c r="I53" s="15" t="s">
        <v>787</v>
      </c>
      <c r="J53" s="15" t="s">
        <v>796</v>
      </c>
    </row>
    <row r="54" spans="1:10" s="4" customFormat="1" ht="15" customHeight="1">
      <c r="A54" s="13" t="s">
        <v>175</v>
      </c>
      <c r="B54" s="13" t="s">
        <v>378</v>
      </c>
      <c r="C54" s="15" t="s">
        <v>379</v>
      </c>
      <c r="D54" s="15"/>
      <c r="E54" s="15"/>
      <c r="F54" s="15"/>
      <c r="G54" s="15" t="s">
        <v>175</v>
      </c>
      <c r="H54" s="15" t="s">
        <v>808</v>
      </c>
      <c r="I54" s="15" t="s">
        <v>810</v>
      </c>
      <c r="J54" s="15" t="s">
        <v>981</v>
      </c>
    </row>
    <row r="55" spans="1:10" s="4" customFormat="1" ht="15" customHeight="1">
      <c r="A55" s="13" t="s">
        <v>251</v>
      </c>
      <c r="B55" s="13" t="s">
        <v>537</v>
      </c>
      <c r="C55" s="15" t="s">
        <v>685</v>
      </c>
      <c r="D55" s="15"/>
      <c r="E55" s="15"/>
      <c r="F55" s="15"/>
      <c r="G55" s="15" t="s">
        <v>251</v>
      </c>
      <c r="H55" s="15" t="s">
        <v>851</v>
      </c>
      <c r="I55" s="15" t="s">
        <v>686</v>
      </c>
      <c r="J55" s="15" t="s">
        <v>794</v>
      </c>
    </row>
    <row r="56" spans="1:10" s="6" customFormat="1" ht="15" customHeight="1">
      <c r="A56" s="13" t="s">
        <v>235</v>
      </c>
      <c r="B56" s="13" t="s">
        <v>518</v>
      </c>
      <c r="C56" s="15" t="s">
        <v>636</v>
      </c>
      <c r="D56" s="15"/>
      <c r="E56" s="15"/>
      <c r="F56" s="15"/>
      <c r="G56" s="15" t="s">
        <v>637</v>
      </c>
      <c r="H56" s="15" t="s">
        <v>638</v>
      </c>
      <c r="I56" s="15" t="s">
        <v>639</v>
      </c>
      <c r="J56" s="15" t="s">
        <v>794</v>
      </c>
    </row>
    <row r="57" spans="1:10" s="6" customFormat="1" ht="15" customHeight="1">
      <c r="A57" s="13" t="s">
        <v>174</v>
      </c>
      <c r="B57" s="13" t="s">
        <v>376</v>
      </c>
      <c r="C57" s="15" t="s">
        <v>377</v>
      </c>
      <c r="D57" s="15"/>
      <c r="E57" s="15"/>
      <c r="F57" s="15"/>
      <c r="G57" s="15" t="s">
        <v>174</v>
      </c>
      <c r="H57" s="15" t="s">
        <v>804</v>
      </c>
      <c r="I57" s="15" t="s">
        <v>789</v>
      </c>
      <c r="J57" s="15" t="s">
        <v>807</v>
      </c>
    </row>
    <row r="58" spans="1:10" s="4" customFormat="1" ht="15" customHeight="1">
      <c r="A58" s="13" t="s">
        <v>276</v>
      </c>
      <c r="B58" s="13" t="s">
        <v>574</v>
      </c>
      <c r="C58" s="15" t="s">
        <v>748</v>
      </c>
      <c r="D58" s="15"/>
      <c r="E58" s="15"/>
      <c r="F58" s="15"/>
      <c r="G58" s="15" t="s">
        <v>749</v>
      </c>
      <c r="H58" s="15" t="s">
        <v>750</v>
      </c>
      <c r="I58" s="15" t="s">
        <v>669</v>
      </c>
      <c r="J58" s="15" t="s">
        <v>796</v>
      </c>
    </row>
    <row r="59" spans="1:10" s="4" customFormat="1" ht="15" customHeight="1">
      <c r="A59" s="13" t="s">
        <v>274</v>
      </c>
      <c r="B59" s="13" t="s">
        <v>569</v>
      </c>
      <c r="C59" s="15" t="s">
        <v>748</v>
      </c>
      <c r="D59" s="15"/>
      <c r="E59" s="15"/>
      <c r="F59" s="15"/>
      <c r="G59" s="15" t="s">
        <v>749</v>
      </c>
      <c r="H59" s="15" t="s">
        <v>750</v>
      </c>
      <c r="I59" s="15" t="s">
        <v>669</v>
      </c>
      <c r="J59" s="15" t="s">
        <v>796</v>
      </c>
    </row>
    <row r="60" spans="1:10" s="6" customFormat="1" ht="15" customHeight="1">
      <c r="A60" s="13" t="s">
        <v>270</v>
      </c>
      <c r="B60" s="13" t="s">
        <v>563</v>
      </c>
      <c r="C60" s="15" t="s">
        <v>748</v>
      </c>
      <c r="D60" s="15"/>
      <c r="E60" s="15"/>
      <c r="F60" s="15"/>
      <c r="G60" s="15" t="s">
        <v>749</v>
      </c>
      <c r="H60" s="15" t="s">
        <v>750</v>
      </c>
      <c r="I60" s="15" t="s">
        <v>669</v>
      </c>
      <c r="J60" s="15" t="s">
        <v>796</v>
      </c>
    </row>
    <row r="61" spans="1:10" s="4" customFormat="1" ht="15" customHeight="1">
      <c r="A61" s="13" t="s">
        <v>161</v>
      </c>
      <c r="B61" s="13" t="s">
        <v>330</v>
      </c>
      <c r="C61" s="15" t="s">
        <v>331</v>
      </c>
      <c r="D61" s="15"/>
      <c r="E61" s="15"/>
      <c r="F61" s="15"/>
      <c r="G61" s="15" t="s">
        <v>161</v>
      </c>
      <c r="H61" s="15" t="s">
        <v>332</v>
      </c>
      <c r="I61" s="15" t="s">
        <v>783</v>
      </c>
      <c r="J61" s="15" t="s">
        <v>807</v>
      </c>
    </row>
    <row r="62" spans="1:10" s="4" customFormat="1" ht="15" customHeight="1">
      <c r="A62" s="13" t="s">
        <v>192</v>
      </c>
      <c r="B62" s="13" t="s">
        <v>425</v>
      </c>
      <c r="C62" s="15" t="s">
        <v>426</v>
      </c>
      <c r="D62" s="15" t="s">
        <v>427</v>
      </c>
      <c r="E62" s="15"/>
      <c r="F62" s="15"/>
      <c r="G62" s="15" t="s">
        <v>192</v>
      </c>
      <c r="H62" s="15" t="s">
        <v>819</v>
      </c>
      <c r="I62" s="15" t="s">
        <v>820</v>
      </c>
      <c r="J62" s="15" t="s">
        <v>794</v>
      </c>
    </row>
    <row r="63" spans="1:10" s="4" customFormat="1" ht="15" customHeight="1">
      <c r="A63" s="13" t="s">
        <v>284</v>
      </c>
      <c r="B63" s="13" t="s">
        <v>509</v>
      </c>
      <c r="C63" s="15" t="s">
        <v>628</v>
      </c>
      <c r="D63" s="15" t="s">
        <v>629</v>
      </c>
      <c r="E63" s="15"/>
      <c r="F63" s="15"/>
      <c r="G63" s="15" t="s">
        <v>630</v>
      </c>
      <c r="H63" s="15" t="s">
        <v>632</v>
      </c>
      <c r="I63" s="15" t="s">
        <v>842</v>
      </c>
      <c r="J63" s="15" t="s">
        <v>794</v>
      </c>
    </row>
    <row r="64" spans="1:10" s="4" customFormat="1" ht="15" customHeight="1">
      <c r="A64" s="13" t="s">
        <v>214</v>
      </c>
      <c r="B64" s="13" t="s">
        <v>487</v>
      </c>
      <c r="C64" s="15" t="s">
        <v>582</v>
      </c>
      <c r="D64" s="15" t="s">
        <v>583</v>
      </c>
      <c r="E64" s="15"/>
      <c r="F64" s="15"/>
      <c r="G64" s="15" t="s">
        <v>581</v>
      </c>
      <c r="H64" s="15" t="s">
        <v>584</v>
      </c>
      <c r="I64" s="15" t="s">
        <v>617</v>
      </c>
      <c r="J64" s="15" t="s">
        <v>794</v>
      </c>
    </row>
    <row r="65" spans="1:10" s="6" customFormat="1" ht="15" customHeight="1">
      <c r="A65" s="13" t="s">
        <v>275</v>
      </c>
      <c r="B65" s="13" t="s">
        <v>570</v>
      </c>
      <c r="C65" s="15" t="s">
        <v>761</v>
      </c>
      <c r="D65" s="15"/>
      <c r="E65" s="15"/>
      <c r="F65" s="15"/>
      <c r="G65" s="15" t="s">
        <v>275</v>
      </c>
      <c r="H65" s="15" t="s">
        <v>705</v>
      </c>
      <c r="I65" s="15" t="s">
        <v>857</v>
      </c>
      <c r="J65" s="15" t="s">
        <v>807</v>
      </c>
    </row>
    <row r="66" spans="1:10" s="4" customFormat="1" ht="15" customHeight="1">
      <c r="A66" s="13" t="s">
        <v>193</v>
      </c>
      <c r="B66" s="13" t="s">
        <v>428</v>
      </c>
      <c r="C66" s="15" t="s">
        <v>429</v>
      </c>
      <c r="D66" s="15"/>
      <c r="E66" s="15"/>
      <c r="F66" s="15"/>
      <c r="G66" s="15" t="s">
        <v>193</v>
      </c>
      <c r="H66" s="15" t="s">
        <v>430</v>
      </c>
      <c r="I66" s="15" t="s">
        <v>821</v>
      </c>
      <c r="J66" s="15" t="s">
        <v>807</v>
      </c>
    </row>
    <row r="67" spans="1:10" s="4" customFormat="1" ht="15" customHeight="1">
      <c r="A67" s="13" t="s">
        <v>228</v>
      </c>
      <c r="B67" s="13" t="s">
        <v>505</v>
      </c>
      <c r="C67" s="20" t="s">
        <v>451</v>
      </c>
      <c r="D67" s="15"/>
      <c r="E67" s="15"/>
      <c r="F67" s="15"/>
      <c r="G67" s="20" t="s">
        <v>452</v>
      </c>
      <c r="H67" s="15" t="s">
        <v>971</v>
      </c>
      <c r="I67" s="15" t="s">
        <v>618</v>
      </c>
      <c r="J67" s="15" t="s">
        <v>794</v>
      </c>
    </row>
    <row r="68" spans="1:10" s="4" customFormat="1" ht="15" customHeight="1">
      <c r="A68" s="13" t="s">
        <v>255</v>
      </c>
      <c r="B68" s="13" t="s">
        <v>544</v>
      </c>
      <c r="C68" s="15" t="s">
        <v>706</v>
      </c>
      <c r="D68" s="15"/>
      <c r="E68" s="15"/>
      <c r="F68" s="15"/>
      <c r="G68" s="15" t="s">
        <v>255</v>
      </c>
      <c r="H68" s="15" t="s">
        <v>707</v>
      </c>
      <c r="I68" s="15"/>
      <c r="J68" s="15" t="s">
        <v>807</v>
      </c>
    </row>
    <row r="69" spans="1:10" s="4" customFormat="1" ht="15" customHeight="1">
      <c r="A69" s="13" t="s">
        <v>264</v>
      </c>
      <c r="B69" s="13" t="s">
        <v>556</v>
      </c>
      <c r="C69" s="15" t="s">
        <v>730</v>
      </c>
      <c r="D69" s="15"/>
      <c r="E69" s="15"/>
      <c r="F69" s="15"/>
      <c r="G69" s="15" t="s">
        <v>264</v>
      </c>
      <c r="H69" s="15" t="s">
        <v>729</v>
      </c>
      <c r="I69" s="15"/>
      <c r="J69" s="15" t="s">
        <v>794</v>
      </c>
    </row>
    <row r="70" spans="1:10" s="4" customFormat="1" ht="15" customHeight="1">
      <c r="A70" s="13" t="s">
        <v>263</v>
      </c>
      <c r="B70" s="13" t="s">
        <v>555</v>
      </c>
      <c r="C70" s="15" t="s">
        <v>726</v>
      </c>
      <c r="D70" s="15"/>
      <c r="E70" s="15"/>
      <c r="F70" s="15"/>
      <c r="G70" s="15" t="s">
        <v>727</v>
      </c>
      <c r="H70" s="15" t="s">
        <v>728</v>
      </c>
      <c r="I70" s="15" t="s">
        <v>862</v>
      </c>
      <c r="J70" s="15" t="s">
        <v>794</v>
      </c>
    </row>
    <row r="71" spans="1:10" s="4" customFormat="1" ht="15" customHeight="1">
      <c r="A71" s="13" t="s">
        <v>166</v>
      </c>
      <c r="B71" s="13" t="s">
        <v>343</v>
      </c>
      <c r="C71" s="20" t="s">
        <v>319</v>
      </c>
      <c r="D71" s="20"/>
      <c r="E71" s="20"/>
      <c r="F71" s="20"/>
      <c r="G71" s="20" t="s">
        <v>320</v>
      </c>
      <c r="H71" s="20" t="s">
        <v>344</v>
      </c>
      <c r="I71" t="s">
        <v>812</v>
      </c>
      <c r="J71" t="s">
        <v>794</v>
      </c>
    </row>
    <row r="72" spans="1:10" s="4" customFormat="1" ht="15" customHeight="1">
      <c r="A72" s="13" t="s">
        <v>230</v>
      </c>
      <c r="B72" s="13" t="s">
        <v>507</v>
      </c>
      <c r="C72" s="20" t="s">
        <v>319</v>
      </c>
      <c r="D72" s="20"/>
      <c r="E72" s="20"/>
      <c r="F72" s="20"/>
      <c r="G72" s="20" t="s">
        <v>320</v>
      </c>
      <c r="H72" s="20" t="s">
        <v>344</v>
      </c>
      <c r="I72" t="s">
        <v>812</v>
      </c>
      <c r="J72" t="s">
        <v>794</v>
      </c>
    </row>
    <row r="73" spans="1:10" s="4" customFormat="1" ht="15" customHeight="1">
      <c r="A73" s="13" t="s">
        <v>201</v>
      </c>
      <c r="B73" s="13" t="s">
        <v>444</v>
      </c>
      <c r="C73" s="20" t="s">
        <v>445</v>
      </c>
      <c r="D73" s="15"/>
      <c r="E73" s="15"/>
      <c r="F73" s="15"/>
      <c r="G73" s="20" t="s">
        <v>201</v>
      </c>
      <c r="H73" s="15" t="s">
        <v>446</v>
      </c>
      <c r="I73" s="15"/>
      <c r="J73" s="15" t="s">
        <v>807</v>
      </c>
    </row>
    <row r="74" spans="1:10" s="4" customFormat="1" ht="15" customHeight="1">
      <c r="A74" s="13" t="s">
        <v>188</v>
      </c>
      <c r="B74" s="13" t="s">
        <v>414</v>
      </c>
      <c r="C74" s="15" t="s">
        <v>415</v>
      </c>
      <c r="D74" s="15"/>
      <c r="E74" s="15"/>
      <c r="F74" s="15"/>
      <c r="G74" s="15" t="s">
        <v>416</v>
      </c>
      <c r="H74" s="15" t="s">
        <v>417</v>
      </c>
      <c r="I74" s="15" t="s">
        <v>815</v>
      </c>
      <c r="J74" s="15" t="s">
        <v>794</v>
      </c>
    </row>
    <row r="75" spans="1:10" s="4" customFormat="1" ht="15" customHeight="1">
      <c r="A75" s="13" t="s">
        <v>285</v>
      </c>
      <c r="B75" s="13" t="s">
        <v>510</v>
      </c>
      <c r="C75" s="15" t="s">
        <v>589</v>
      </c>
      <c r="D75" s="15" t="s">
        <v>591</v>
      </c>
      <c r="E75" s="15"/>
      <c r="F75" s="15"/>
      <c r="G75" s="15" t="s">
        <v>590</v>
      </c>
      <c r="H75" s="15" t="s">
        <v>592</v>
      </c>
      <c r="I75" s="15" t="s">
        <v>631</v>
      </c>
      <c r="J75" s="15" t="s">
        <v>794</v>
      </c>
    </row>
    <row r="76" spans="1:10" s="4" customFormat="1" ht="15" customHeight="1">
      <c r="A76" s="13" t="s">
        <v>239</v>
      </c>
      <c r="B76" s="13" t="s">
        <v>522</v>
      </c>
      <c r="C76" s="15" t="s">
        <v>653</v>
      </c>
      <c r="D76" s="15"/>
      <c r="E76" s="15"/>
      <c r="F76" s="15"/>
      <c r="G76" s="15" t="s">
        <v>239</v>
      </c>
      <c r="H76" s="15" t="s">
        <v>864</v>
      </c>
      <c r="I76" s="15" t="s">
        <v>654</v>
      </c>
      <c r="J76" s="15" t="s">
        <v>981</v>
      </c>
    </row>
    <row r="77" spans="1:10" s="4" customFormat="1" ht="15" customHeight="1">
      <c r="A77" s="13" t="s">
        <v>170</v>
      </c>
      <c r="B77" s="13" t="s">
        <v>358</v>
      </c>
      <c r="C77" s="15" t="s">
        <v>340</v>
      </c>
      <c r="D77" s="15"/>
      <c r="E77" s="15"/>
      <c r="F77" s="15"/>
      <c r="G77" s="15" t="s">
        <v>341</v>
      </c>
      <c r="H77" s="15" t="s">
        <v>342</v>
      </c>
      <c r="I77" s="15" t="s">
        <v>785</v>
      </c>
      <c r="J77" s="15" t="s">
        <v>794</v>
      </c>
    </row>
    <row r="78" spans="1:10" s="4" customFormat="1" ht="15" customHeight="1">
      <c r="A78" s="13" t="s">
        <v>265</v>
      </c>
      <c r="B78" s="13" t="s">
        <v>519</v>
      </c>
      <c r="C78" s="15" t="s">
        <v>640</v>
      </c>
      <c r="D78" s="15"/>
      <c r="E78" s="15"/>
      <c r="F78" s="15"/>
      <c r="G78" s="15" t="s">
        <v>641</v>
      </c>
      <c r="H78" s="15" t="s">
        <v>733</v>
      </c>
      <c r="I78" s="15" t="s">
        <v>642</v>
      </c>
      <c r="J78" s="15" t="s">
        <v>794</v>
      </c>
    </row>
    <row r="79" spans="1:10" s="4" customFormat="1" ht="15" customHeight="1">
      <c r="A79" s="13" t="s">
        <v>304</v>
      </c>
      <c r="B79" s="13" t="s">
        <v>577</v>
      </c>
      <c r="C79" s="15" t="s">
        <v>770</v>
      </c>
      <c r="D79" s="15"/>
      <c r="E79" s="15"/>
      <c r="F79" s="15"/>
      <c r="G79" s="15" t="s">
        <v>771</v>
      </c>
      <c r="H79" s="15" t="s">
        <v>772</v>
      </c>
      <c r="I79" s="15" t="s">
        <v>773</v>
      </c>
      <c r="J79" s="15" t="s">
        <v>794</v>
      </c>
    </row>
    <row r="80" spans="1:10" s="4" customFormat="1" ht="15" customHeight="1">
      <c r="A80" s="13" t="s">
        <v>283</v>
      </c>
      <c r="B80" s="13" t="s">
        <v>504</v>
      </c>
      <c r="C80" s="15" t="s">
        <v>619</v>
      </c>
      <c r="D80" s="15"/>
      <c r="E80" s="15"/>
      <c r="F80" s="15"/>
      <c r="G80" s="15" t="s">
        <v>620</v>
      </c>
      <c r="H80" s="15" t="s">
        <v>863</v>
      </c>
      <c r="I80" s="15" t="s">
        <v>621</v>
      </c>
      <c r="J80" s="15" t="s">
        <v>796</v>
      </c>
    </row>
    <row r="81" spans="1:10" s="4" customFormat="1" ht="15" customHeight="1">
      <c r="A81" s="13" t="s">
        <v>236</v>
      </c>
      <c r="B81" s="13" t="s">
        <v>519</v>
      </c>
      <c r="C81" s="15" t="s">
        <v>640</v>
      </c>
      <c r="D81" s="15"/>
      <c r="E81" s="15"/>
      <c r="F81" s="15"/>
      <c r="G81" s="15" t="s">
        <v>641</v>
      </c>
      <c r="H81" s="15" t="s">
        <v>847</v>
      </c>
      <c r="I81" s="15" t="s">
        <v>642</v>
      </c>
      <c r="J81" s="15" t="s">
        <v>794</v>
      </c>
    </row>
    <row r="82" spans="1:10" s="4" customFormat="1" ht="15" customHeight="1">
      <c r="A82" s="13" t="s">
        <v>183</v>
      </c>
      <c r="B82" s="13" t="s">
        <v>396</v>
      </c>
      <c r="C82" s="15" t="s">
        <v>154</v>
      </c>
      <c r="D82" s="15" t="s">
        <v>155</v>
      </c>
      <c r="E82" s="15"/>
      <c r="F82" s="15"/>
      <c r="G82" s="15" t="s">
        <v>397</v>
      </c>
      <c r="H82" s="15" t="s">
        <v>398</v>
      </c>
      <c r="I82" s="15" t="s">
        <v>814</v>
      </c>
      <c r="J82" s="15" t="s">
        <v>794</v>
      </c>
    </row>
    <row r="83" spans="1:10" s="4" customFormat="1" ht="15" customHeight="1">
      <c r="A83" s="13" t="s">
        <v>287</v>
      </c>
      <c r="B83" s="13" t="s">
        <v>521</v>
      </c>
      <c r="C83" s="15" t="s">
        <v>646</v>
      </c>
      <c r="D83" s="15" t="s">
        <v>647</v>
      </c>
      <c r="E83" s="15" t="s">
        <v>648</v>
      </c>
      <c r="F83" s="15"/>
      <c r="G83" s="15" t="s">
        <v>649</v>
      </c>
      <c r="H83" s="15" t="s">
        <v>652</v>
      </c>
      <c r="I83" s="15" t="s">
        <v>651</v>
      </c>
      <c r="J83" s="15" t="s">
        <v>794</v>
      </c>
    </row>
    <row r="84" spans="1:10" s="4" customFormat="1" ht="15" customHeight="1">
      <c r="A84" s="13" t="s">
        <v>178</v>
      </c>
      <c r="B84" s="13" t="s">
        <v>384</v>
      </c>
      <c r="C84" s="15" t="s">
        <v>50</v>
      </c>
      <c r="D84" s="15"/>
      <c r="E84" s="15"/>
      <c r="F84" s="15"/>
      <c r="G84" s="15" t="s">
        <v>385</v>
      </c>
      <c r="H84" s="15" t="s">
        <v>791</v>
      </c>
      <c r="I84" s="15" t="s">
        <v>811</v>
      </c>
      <c r="J84" s="15" t="s">
        <v>981</v>
      </c>
    </row>
    <row r="85" spans="1:10" s="4" customFormat="1" ht="15" customHeight="1">
      <c r="A85" s="13" t="s">
        <v>249</v>
      </c>
      <c r="B85" s="13" t="s">
        <v>534</v>
      </c>
      <c r="C85" s="15" t="s">
        <v>50</v>
      </c>
      <c r="D85" s="15"/>
      <c r="E85" s="15"/>
      <c r="F85" s="15"/>
      <c r="G85" s="15" t="s">
        <v>385</v>
      </c>
      <c r="H85" s="15" t="s">
        <v>535</v>
      </c>
      <c r="I85" s="15" t="s">
        <v>811</v>
      </c>
      <c r="J85" s="15" t="s">
        <v>981</v>
      </c>
    </row>
    <row r="86" spans="1:10" s="4" customFormat="1" ht="15" customHeight="1">
      <c r="A86" s="13" t="s">
        <v>186</v>
      </c>
      <c r="B86" s="13" t="s">
        <v>409</v>
      </c>
      <c r="C86" s="15" t="s">
        <v>50</v>
      </c>
      <c r="D86" s="15"/>
      <c r="E86" s="15"/>
      <c r="F86" s="15"/>
      <c r="G86" s="15" t="s">
        <v>385</v>
      </c>
      <c r="H86" s="15" t="s">
        <v>410</v>
      </c>
      <c r="I86" s="15" t="s">
        <v>811</v>
      </c>
      <c r="J86" s="15" t="s">
        <v>981</v>
      </c>
    </row>
    <row r="87" spans="1:10" s="4" customFormat="1" ht="15" customHeight="1">
      <c r="A87" s="13" t="s">
        <v>240</v>
      </c>
      <c r="B87" s="13" t="s">
        <v>523</v>
      </c>
      <c r="C87" s="15" t="s">
        <v>655</v>
      </c>
      <c r="D87" s="15"/>
      <c r="E87" s="15"/>
      <c r="F87" s="15"/>
      <c r="G87" s="15" t="s">
        <v>240</v>
      </c>
      <c r="H87" s="15" t="s">
        <v>656</v>
      </c>
      <c r="I87" s="15" t="s">
        <v>657</v>
      </c>
      <c r="J87" s="15" t="s">
        <v>981</v>
      </c>
    </row>
    <row r="88" spans="1:10" s="4" customFormat="1" ht="15" customHeight="1">
      <c r="A88" s="13" t="s">
        <v>165</v>
      </c>
      <c r="B88" s="13" t="s">
        <v>339</v>
      </c>
      <c r="C88" s="15" t="s">
        <v>340</v>
      </c>
      <c r="D88" s="15"/>
      <c r="E88" s="15"/>
      <c r="F88" s="15"/>
      <c r="G88" s="15" t="s">
        <v>341</v>
      </c>
      <c r="H88" s="15" t="s">
        <v>622</v>
      </c>
      <c r="I88" s="15" t="s">
        <v>785</v>
      </c>
      <c r="J88" s="15" t="s">
        <v>794</v>
      </c>
    </row>
    <row r="89" spans="1:10" s="6" customFormat="1" ht="15" customHeight="1">
      <c r="A89" s="13" t="s">
        <v>252</v>
      </c>
      <c r="B89" s="13" t="s">
        <v>540</v>
      </c>
      <c r="C89" s="15" t="s">
        <v>694</v>
      </c>
      <c r="D89" s="15" t="s">
        <v>695</v>
      </c>
      <c r="E89" s="15" t="s">
        <v>696</v>
      </c>
      <c r="F89" s="15" t="s">
        <v>983</v>
      </c>
      <c r="G89" s="15" t="s">
        <v>693</v>
      </c>
      <c r="H89" s="15" t="s">
        <v>697</v>
      </c>
      <c r="I89" s="15" t="s">
        <v>828</v>
      </c>
      <c r="J89" s="15" t="s">
        <v>794</v>
      </c>
    </row>
    <row r="90" spans="1:10" s="6" customFormat="1" ht="15" customHeight="1">
      <c r="A90" s="13" t="s">
        <v>209</v>
      </c>
      <c r="B90" s="13" t="s">
        <v>474</v>
      </c>
      <c r="C90" s="15" t="s">
        <v>475</v>
      </c>
      <c r="D90" s="15" t="s">
        <v>476</v>
      </c>
      <c r="E90" s="15"/>
      <c r="F90" s="15"/>
      <c r="G90" s="15" t="s">
        <v>477</v>
      </c>
      <c r="H90" s="15" t="s">
        <v>478</v>
      </c>
      <c r="I90" s="15" t="s">
        <v>833</v>
      </c>
      <c r="J90" s="15" t="s">
        <v>794</v>
      </c>
    </row>
    <row r="91" spans="1:10" s="4" customFormat="1" ht="15" customHeight="1">
      <c r="A91" s="13" t="s">
        <v>266</v>
      </c>
      <c r="B91" s="13" t="s">
        <v>557</v>
      </c>
      <c r="C91" s="15" t="s">
        <v>731</v>
      </c>
      <c r="D91" s="15"/>
      <c r="E91" s="15"/>
      <c r="F91" s="15"/>
      <c r="G91" s="15" t="s">
        <v>266</v>
      </c>
      <c r="H91" s="15" t="s">
        <v>732</v>
      </c>
      <c r="I91" s="15" t="s">
        <v>812</v>
      </c>
      <c r="J91" s="15" t="s">
        <v>794</v>
      </c>
    </row>
    <row r="92" spans="1:10" s="4" customFormat="1" ht="15" customHeight="1">
      <c r="A92" s="13" t="s">
        <v>232</v>
      </c>
      <c r="B92" s="13" t="s">
        <v>511</v>
      </c>
      <c r="C92" s="15" t="s">
        <v>633</v>
      </c>
      <c r="D92" s="15"/>
      <c r="E92" s="15"/>
      <c r="F92" s="15"/>
      <c r="G92" s="15" t="s">
        <v>232</v>
      </c>
      <c r="H92" s="15" t="s">
        <v>634</v>
      </c>
      <c r="I92" s="15" t="s">
        <v>812</v>
      </c>
      <c r="J92" s="15" t="s">
        <v>794</v>
      </c>
    </row>
    <row r="93" spans="1:10" s="4" customFormat="1" ht="15" customHeight="1">
      <c r="A93" s="13" t="s">
        <v>288</v>
      </c>
      <c r="B93" s="13" t="s">
        <v>526</v>
      </c>
      <c r="C93" s="15" t="s">
        <v>662</v>
      </c>
      <c r="D93" s="15"/>
      <c r="E93" s="15"/>
      <c r="F93" s="15"/>
      <c r="G93" s="15" t="s">
        <v>288</v>
      </c>
      <c r="H93" s="15" t="s">
        <v>664</v>
      </c>
      <c r="I93" s="15" t="s">
        <v>663</v>
      </c>
      <c r="J93" s="15" t="s">
        <v>794</v>
      </c>
    </row>
    <row r="94" spans="1:10" s="4" customFormat="1" ht="15" customHeight="1">
      <c r="A94" s="13" t="s">
        <v>269</v>
      </c>
      <c r="B94" s="13" t="s">
        <v>562</v>
      </c>
      <c r="C94" s="15" t="s">
        <v>746</v>
      </c>
      <c r="D94" s="15" t="s">
        <v>982</v>
      </c>
      <c r="E94" s="15"/>
      <c r="F94" s="15"/>
      <c r="G94" s="15" t="s">
        <v>747</v>
      </c>
      <c r="H94" s="15" t="s">
        <v>855</v>
      </c>
      <c r="I94" s="15" t="s">
        <v>856</v>
      </c>
      <c r="J94" s="15" t="s">
        <v>794</v>
      </c>
    </row>
    <row r="95" spans="1:10" s="4" customFormat="1" ht="15" customHeight="1">
      <c r="A95" s="13" t="s">
        <v>204</v>
      </c>
      <c r="B95" s="13" t="s">
        <v>461</v>
      </c>
      <c r="C95" s="15" t="s">
        <v>694</v>
      </c>
      <c r="D95" s="15" t="s">
        <v>984</v>
      </c>
      <c r="E95" s="15"/>
      <c r="F95" s="15"/>
      <c r="G95" s="15" t="s">
        <v>463</v>
      </c>
      <c r="H95" s="15" t="s">
        <v>830</v>
      </c>
      <c r="I95" s="15" t="s">
        <v>827</v>
      </c>
      <c r="J95" s="15" t="s">
        <v>794</v>
      </c>
    </row>
    <row r="96" spans="1:10" s="4" customFormat="1" ht="15" customHeight="1">
      <c r="A96" s="13" t="s">
        <v>297</v>
      </c>
      <c r="B96" s="13" t="s">
        <v>567</v>
      </c>
      <c r="C96" s="15" t="s">
        <v>755</v>
      </c>
      <c r="D96" s="15"/>
      <c r="E96" s="15"/>
      <c r="F96" s="15"/>
      <c r="G96" s="15" t="s">
        <v>756</v>
      </c>
      <c r="H96" s="15" t="s">
        <v>758</v>
      </c>
      <c r="I96" s="15" t="s">
        <v>757</v>
      </c>
      <c r="J96" s="15" t="s">
        <v>794</v>
      </c>
    </row>
    <row r="97" spans="1:10" s="4" customFormat="1" ht="15" customHeight="1">
      <c r="A97" s="13" t="s">
        <v>202</v>
      </c>
      <c r="B97" s="13" t="s">
        <v>454</v>
      </c>
      <c r="C97" s="20" t="s">
        <v>455</v>
      </c>
      <c r="D97" s="15"/>
      <c r="E97" s="15"/>
      <c r="F97" s="15"/>
      <c r="G97" s="20" t="s">
        <v>202</v>
      </c>
      <c r="H97" s="15" t="s">
        <v>456</v>
      </c>
      <c r="I97" s="15"/>
      <c r="J97" s="15" t="s">
        <v>794</v>
      </c>
    </row>
    <row r="98" spans="1:10" s="4" customFormat="1" ht="15" customHeight="1">
      <c r="A98" s="13" t="s">
        <v>168</v>
      </c>
      <c r="B98" s="13" t="s">
        <v>350</v>
      </c>
      <c r="C98" s="15" t="s">
        <v>351</v>
      </c>
      <c r="D98" s="15"/>
      <c r="E98" s="15"/>
      <c r="F98" s="15"/>
      <c r="G98" s="15" t="s">
        <v>352</v>
      </c>
      <c r="H98" s="15" t="s">
        <v>353</v>
      </c>
      <c r="I98" s="15" t="s">
        <v>786</v>
      </c>
      <c r="J98" s="15" t="s">
        <v>794</v>
      </c>
    </row>
    <row r="99" spans="1:10" s="4" customFormat="1" ht="15" customHeight="1">
      <c r="A99" s="13" t="s">
        <v>295</v>
      </c>
      <c r="B99" s="13" t="s">
        <v>559</v>
      </c>
      <c r="C99" s="15" t="s">
        <v>736</v>
      </c>
      <c r="D99" s="15"/>
      <c r="E99" s="15"/>
      <c r="F99" s="15"/>
      <c r="G99" s="15" t="s">
        <v>295</v>
      </c>
      <c r="H99" s="15" t="s">
        <v>737</v>
      </c>
      <c r="I99" s="15" t="s">
        <v>738</v>
      </c>
      <c r="J99" s="15" t="s">
        <v>981</v>
      </c>
    </row>
    <row r="100" spans="1:10" s="4" customFormat="1" ht="15" customHeight="1">
      <c r="A100" s="13" t="s">
        <v>212</v>
      </c>
      <c r="B100" s="13" t="s">
        <v>484</v>
      </c>
      <c r="C100" s="13"/>
      <c r="D100" s="13"/>
      <c r="E100" s="13"/>
      <c r="F100" s="13"/>
      <c r="G100" s="13"/>
      <c r="H100" s="15" t="s">
        <v>1193</v>
      </c>
      <c r="I100" s="15" t="s">
        <v>621</v>
      </c>
      <c r="J100" s="15" t="s">
        <v>796</v>
      </c>
    </row>
    <row r="101" spans="1:10" s="4" customFormat="1" ht="15" customHeight="1">
      <c r="A101" s="13" t="s">
        <v>241</v>
      </c>
      <c r="B101" s="13" t="s">
        <v>524</v>
      </c>
      <c r="C101" s="13"/>
      <c r="D101" s="13"/>
      <c r="E101" s="13"/>
      <c r="F101" s="13"/>
      <c r="G101" s="13"/>
      <c r="H101" s="15" t="s">
        <v>1193</v>
      </c>
      <c r="I101" s="15" t="s">
        <v>621</v>
      </c>
      <c r="J101" s="15" t="s">
        <v>796</v>
      </c>
    </row>
    <row r="102" spans="1:10" s="4" customFormat="1" ht="15" customHeight="1">
      <c r="A102" s="13" t="s">
        <v>199</v>
      </c>
      <c r="B102" s="13" t="s">
        <v>443</v>
      </c>
      <c r="C102" s="13"/>
      <c r="D102" s="13"/>
      <c r="E102" s="13"/>
      <c r="F102" s="13"/>
      <c r="G102" s="13"/>
      <c r="H102" s="15" t="s">
        <v>1193</v>
      </c>
      <c r="I102" s="15" t="s">
        <v>669</v>
      </c>
      <c r="J102" s="15" t="s">
        <v>796</v>
      </c>
    </row>
    <row r="103" spans="1:10" s="4" customFormat="1" ht="15" customHeight="1">
      <c r="A103" s="13" t="s">
        <v>163</v>
      </c>
      <c r="B103" s="13" t="s">
        <v>334</v>
      </c>
      <c r="C103" s="13"/>
      <c r="D103" s="13"/>
      <c r="E103" s="13"/>
      <c r="F103" s="13"/>
      <c r="G103" s="13"/>
      <c r="H103" s="15" t="s">
        <v>1193</v>
      </c>
      <c r="I103" s="15" t="s">
        <v>621</v>
      </c>
      <c r="J103" s="15" t="s">
        <v>796</v>
      </c>
    </row>
    <row r="104" spans="1:10" s="4" customFormat="1" ht="15" customHeight="1">
      <c r="A104" s="13" t="s">
        <v>229</v>
      </c>
      <c r="B104" s="13" t="s">
        <v>506</v>
      </c>
      <c r="C104" s="13"/>
      <c r="D104" s="13"/>
      <c r="E104" s="13"/>
      <c r="F104" s="13"/>
      <c r="G104" s="13"/>
      <c r="H104" s="15" t="s">
        <v>1193</v>
      </c>
      <c r="I104" s="15" t="s">
        <v>621</v>
      </c>
      <c r="J104" s="15" t="s">
        <v>796</v>
      </c>
    </row>
    <row r="105" spans="1:10" s="4" customFormat="1" ht="15" customHeight="1">
      <c r="A105" s="13" t="s">
        <v>278</v>
      </c>
      <c r="B105" s="13" t="s">
        <v>579</v>
      </c>
      <c r="C105" s="13"/>
      <c r="D105" s="13"/>
      <c r="E105" s="13"/>
      <c r="F105" s="13"/>
      <c r="G105" s="13"/>
      <c r="H105" s="15" t="s">
        <v>1193</v>
      </c>
      <c r="I105" s="15" t="s">
        <v>621</v>
      </c>
      <c r="J105" s="15" t="s">
        <v>796</v>
      </c>
    </row>
    <row r="106" spans="1:10" s="4" customFormat="1" ht="15" customHeight="1">
      <c r="A106" s="13" t="s">
        <v>162</v>
      </c>
      <c r="B106" s="13" t="s">
        <v>333</v>
      </c>
      <c r="C106" s="13"/>
      <c r="D106" s="13"/>
      <c r="E106" s="13"/>
      <c r="F106" s="13"/>
      <c r="G106" s="13"/>
      <c r="H106" s="15" t="s">
        <v>1193</v>
      </c>
      <c r="I106" s="15" t="s">
        <v>621</v>
      </c>
      <c r="J106" s="15" t="s">
        <v>796</v>
      </c>
    </row>
    <row r="107" spans="1:10" s="4" customFormat="1" ht="15" customHeight="1">
      <c r="A107" s="13" t="s">
        <v>177</v>
      </c>
      <c r="B107" s="13" t="s">
        <v>383</v>
      </c>
      <c r="C107" s="13"/>
      <c r="D107" s="13"/>
      <c r="E107" s="13"/>
      <c r="F107" s="13"/>
      <c r="G107" s="13"/>
      <c r="H107" s="15" t="s">
        <v>1193</v>
      </c>
      <c r="I107" s="15" t="s">
        <v>621</v>
      </c>
      <c r="J107" s="15" t="s">
        <v>796</v>
      </c>
    </row>
    <row r="108" spans="1:10" s="4" customFormat="1" ht="15" customHeight="1">
      <c r="A108" s="13" t="s">
        <v>185</v>
      </c>
      <c r="B108" s="13" t="s">
        <v>402</v>
      </c>
      <c r="C108" s="13"/>
      <c r="D108" s="13"/>
      <c r="E108" s="13"/>
      <c r="F108" s="13"/>
      <c r="G108" s="13"/>
      <c r="H108" s="15" t="s">
        <v>1193</v>
      </c>
      <c r="I108" s="15" t="s">
        <v>669</v>
      </c>
      <c r="J108" s="15" t="s">
        <v>796</v>
      </c>
    </row>
    <row r="109" spans="1:10" s="4" customFormat="1" ht="15" customHeight="1">
      <c r="A109" s="13" t="s">
        <v>259</v>
      </c>
      <c r="B109" s="13" t="s">
        <v>550</v>
      </c>
      <c r="C109" s="14" t="s">
        <v>717</v>
      </c>
      <c r="D109" s="13" t="s">
        <v>984</v>
      </c>
      <c r="E109" s="13"/>
      <c r="F109" s="13"/>
      <c r="G109" s="14" t="s">
        <v>718</v>
      </c>
      <c r="H109" s="15" t="s">
        <v>974</v>
      </c>
      <c r="I109" s="15" t="s">
        <v>975</v>
      </c>
      <c r="J109" s="15" t="s">
        <v>981</v>
      </c>
    </row>
    <row r="110" spans="1:10" s="4" customFormat="1" ht="15" customHeight="1">
      <c r="A110" s="13" t="s">
        <v>227</v>
      </c>
      <c r="B110" s="13" t="s">
        <v>502</v>
      </c>
      <c r="C110" s="14" t="s">
        <v>615</v>
      </c>
      <c r="D110" s="14" t="s">
        <v>616</v>
      </c>
      <c r="E110" s="13"/>
      <c r="F110" s="13"/>
      <c r="G110" s="15" t="s">
        <v>227</v>
      </c>
      <c r="H110" s="15" t="s">
        <v>973</v>
      </c>
      <c r="I110" s="15" t="s">
        <v>621</v>
      </c>
      <c r="J110" s="15" t="s">
        <v>796</v>
      </c>
    </row>
    <row r="111" spans="1:10" s="4" customFormat="1" ht="15" customHeight="1">
      <c r="A111" s="13" t="s">
        <v>222</v>
      </c>
      <c r="B111" s="13" t="s">
        <v>498</v>
      </c>
      <c r="C111" s="14" t="s">
        <v>604</v>
      </c>
      <c r="D111" s="13"/>
      <c r="E111" s="13"/>
      <c r="F111" s="13"/>
      <c r="G111" s="14" t="s">
        <v>605</v>
      </c>
      <c r="H111" s="15" t="s">
        <v>1060</v>
      </c>
      <c r="I111" s="15" t="s">
        <v>1061</v>
      </c>
      <c r="J111" s="15" t="s">
        <v>794</v>
      </c>
    </row>
    <row r="112" spans="1:10" s="4" customFormat="1" ht="15" customHeight="1">
      <c r="A112" s="13" t="s">
        <v>293</v>
      </c>
      <c r="B112" s="13" t="s">
        <v>552</v>
      </c>
      <c r="C112" s="14" t="s">
        <v>721</v>
      </c>
      <c r="D112" s="13"/>
      <c r="E112" s="13"/>
      <c r="F112" s="13"/>
      <c r="G112" s="15" t="s">
        <v>293</v>
      </c>
      <c r="H112" s="15" t="s">
        <v>865</v>
      </c>
      <c r="I112" s="15" t="s">
        <v>720</v>
      </c>
      <c r="J112" s="15" t="s">
        <v>981</v>
      </c>
    </row>
    <row r="113" spans="1:10" s="4" customFormat="1" ht="15" customHeight="1">
      <c r="A113" s="13" t="s">
        <v>171</v>
      </c>
      <c r="B113" s="13" t="s">
        <v>363</v>
      </c>
      <c r="C113" s="14" t="s">
        <v>108</v>
      </c>
      <c r="D113" s="14" t="s">
        <v>364</v>
      </c>
      <c r="E113" s="14" t="s">
        <v>365</v>
      </c>
      <c r="F113" s="14" t="s">
        <v>366</v>
      </c>
      <c r="G113" s="14" t="s">
        <v>367</v>
      </c>
      <c r="H113" s="15" t="s">
        <v>799</v>
      </c>
      <c r="I113" s="15" t="s">
        <v>800</v>
      </c>
      <c r="J113" s="15" t="s">
        <v>794</v>
      </c>
    </row>
    <row r="114" spans="1:10" s="4" customFormat="1" ht="15" customHeight="1">
      <c r="A114" s="13" t="s">
        <v>301</v>
      </c>
      <c r="B114" s="13" t="s">
        <v>373</v>
      </c>
      <c r="C114" s="15" t="s">
        <v>1082</v>
      </c>
      <c r="D114" s="13"/>
      <c r="E114" s="13"/>
      <c r="F114" s="13"/>
      <c r="G114" s="14" t="s">
        <v>374</v>
      </c>
      <c r="H114" s="15" t="s">
        <v>375</v>
      </c>
      <c r="I114" s="15" t="s">
        <v>621</v>
      </c>
      <c r="J114" s="15" t="s">
        <v>796</v>
      </c>
    </row>
    <row r="115" spans="1:10" s="4" customFormat="1" ht="15" customHeight="1">
      <c r="A115" s="13" t="s">
        <v>309</v>
      </c>
      <c r="B115" s="13" t="s">
        <v>530</v>
      </c>
      <c r="C115" s="15" t="s">
        <v>1082</v>
      </c>
      <c r="D115" s="13"/>
      <c r="E115" s="13"/>
      <c r="F115" s="13"/>
      <c r="G115" s="14" t="s">
        <v>374</v>
      </c>
      <c r="H115" s="15" t="s">
        <v>375</v>
      </c>
      <c r="I115" s="13"/>
      <c r="J115" s="15" t="s">
        <v>796</v>
      </c>
    </row>
    <row r="116" spans="1:10" s="4" customFormat="1" ht="15" customHeight="1">
      <c r="A116" s="13" t="s">
        <v>289</v>
      </c>
      <c r="B116" s="13" t="s">
        <v>530</v>
      </c>
      <c r="C116" s="21" t="s">
        <v>1082</v>
      </c>
      <c r="D116" s="13"/>
      <c r="E116" s="13"/>
      <c r="F116" s="13"/>
      <c r="G116" s="14" t="s">
        <v>374</v>
      </c>
      <c r="H116" s="15" t="s">
        <v>375</v>
      </c>
      <c r="I116" s="15" t="s">
        <v>669</v>
      </c>
      <c r="J116" s="15" t="s">
        <v>796</v>
      </c>
    </row>
    <row r="117" spans="1:10" s="4" customFormat="1" ht="15" customHeight="1">
      <c r="A117" s="13" t="s">
        <v>268</v>
      </c>
      <c r="B117" s="13" t="s">
        <v>560</v>
      </c>
      <c r="C117" s="14" t="s">
        <v>739</v>
      </c>
      <c r="D117" s="13"/>
      <c r="E117" s="13"/>
      <c r="F117" s="13"/>
      <c r="G117" s="14" t="s">
        <v>740</v>
      </c>
      <c r="H117" s="15" t="s">
        <v>741</v>
      </c>
      <c r="I117" s="15" t="s">
        <v>979</v>
      </c>
      <c r="J117" s="15" t="s">
        <v>794</v>
      </c>
    </row>
    <row r="118" spans="1:10" s="4" customFormat="1" ht="15" customHeight="1">
      <c r="A118" s="13" t="s">
        <v>253</v>
      </c>
      <c r="B118" s="13" t="s">
        <v>541</v>
      </c>
      <c r="C118" s="14" t="s">
        <v>698</v>
      </c>
      <c r="D118" s="13"/>
      <c r="E118" s="13"/>
      <c r="F118" s="13"/>
      <c r="G118" s="15" t="s">
        <v>253</v>
      </c>
      <c r="H118" s="15" t="s">
        <v>699</v>
      </c>
      <c r="I118" s="15" t="s">
        <v>853</v>
      </c>
      <c r="J118" s="15" t="s">
        <v>794</v>
      </c>
    </row>
    <row r="119" spans="1:10" s="4" customFormat="1" ht="15" customHeight="1">
      <c r="A119" s="13" t="s">
        <v>173</v>
      </c>
      <c r="B119" s="13" t="s">
        <v>370</v>
      </c>
      <c r="C119" s="14" t="s">
        <v>371</v>
      </c>
      <c r="D119" s="13"/>
      <c r="E119" s="13"/>
      <c r="F119" s="13"/>
      <c r="G119" s="14" t="s">
        <v>372</v>
      </c>
      <c r="H119" s="15" t="s">
        <v>803</v>
      </c>
      <c r="I119" s="15" t="s">
        <v>802</v>
      </c>
      <c r="J119" s="15" t="s">
        <v>794</v>
      </c>
    </row>
    <row r="120" spans="1:10" s="4" customFormat="1" ht="15" customHeight="1">
      <c r="A120" s="13" t="s">
        <v>302</v>
      </c>
      <c r="B120" s="13" t="s">
        <v>493</v>
      </c>
      <c r="C120" s="14" t="s">
        <v>595</v>
      </c>
      <c r="D120" s="13"/>
      <c r="E120" s="13"/>
      <c r="F120" s="13"/>
      <c r="G120" s="14" t="s">
        <v>596</v>
      </c>
      <c r="H120" s="15" t="s">
        <v>841</v>
      </c>
      <c r="I120" s="15" t="s">
        <v>621</v>
      </c>
      <c r="J120" s="15" t="s">
        <v>796</v>
      </c>
    </row>
    <row r="121" spans="1:10" s="4" customFormat="1" ht="15" customHeight="1">
      <c r="A121" s="13" t="s">
        <v>291</v>
      </c>
      <c r="B121" s="13" t="s">
        <v>543</v>
      </c>
      <c r="C121" s="14" t="s">
        <v>703</v>
      </c>
      <c r="D121" s="14" t="s">
        <v>704</v>
      </c>
      <c r="E121" s="13"/>
      <c r="F121" s="13"/>
      <c r="G121" s="14" t="s">
        <v>291</v>
      </c>
      <c r="H121" s="15" t="s">
        <v>705</v>
      </c>
      <c r="I121" s="15" t="s">
        <v>669</v>
      </c>
      <c r="J121" s="15" t="s">
        <v>796</v>
      </c>
    </row>
    <row r="122" spans="1:10" s="4" customFormat="1" ht="15" customHeight="1">
      <c r="A122" s="13" t="s">
        <v>303</v>
      </c>
      <c r="B122" s="13" t="s">
        <v>539</v>
      </c>
      <c r="C122" s="14" t="s">
        <v>691</v>
      </c>
      <c r="D122" s="13"/>
      <c r="E122" s="13"/>
      <c r="F122" s="13"/>
      <c r="G122" s="14" t="s">
        <v>692</v>
      </c>
      <c r="H122" s="13" t="s">
        <v>866</v>
      </c>
      <c r="I122" s="15" t="s">
        <v>621</v>
      </c>
      <c r="J122" s="15" t="s">
        <v>796</v>
      </c>
    </row>
    <row r="123" spans="1:10" s="4" customFormat="1" ht="15" customHeight="1">
      <c r="A123" s="13" t="s">
        <v>299</v>
      </c>
      <c r="B123" s="13" t="s">
        <v>576</v>
      </c>
      <c r="C123" s="14" t="s">
        <v>754</v>
      </c>
      <c r="D123" s="13"/>
      <c r="E123" s="13"/>
      <c r="F123" s="13"/>
      <c r="G123" s="15" t="s">
        <v>299</v>
      </c>
      <c r="H123" s="15" t="s">
        <v>735</v>
      </c>
      <c r="I123" s="15" t="s">
        <v>812</v>
      </c>
      <c r="J123" s="15" t="s">
        <v>794</v>
      </c>
    </row>
    <row r="124" spans="1:10" s="4" customFormat="1" ht="15" customHeight="1">
      <c r="A124" s="13" t="s">
        <v>261</v>
      </c>
      <c r="B124" s="13" t="s">
        <v>551</v>
      </c>
      <c r="C124" s="14" t="s">
        <v>719</v>
      </c>
      <c r="D124" s="13"/>
      <c r="E124" s="13"/>
      <c r="F124" s="13"/>
      <c r="G124" s="14" t="s">
        <v>261</v>
      </c>
      <c r="H124" s="15" t="s">
        <v>634</v>
      </c>
      <c r="I124" s="15" t="s">
        <v>812</v>
      </c>
      <c r="J124" s="15" t="s">
        <v>794</v>
      </c>
    </row>
    <row r="125" spans="1:10" s="4" customFormat="1" ht="15" customHeight="1">
      <c r="A125" s="13" t="s">
        <v>220</v>
      </c>
      <c r="B125" s="13" t="s">
        <v>495</v>
      </c>
      <c r="C125" s="14" t="s">
        <v>597</v>
      </c>
      <c r="D125" s="13"/>
      <c r="E125" s="13"/>
      <c r="F125" s="13"/>
      <c r="G125" s="15" t="s">
        <v>220</v>
      </c>
      <c r="H125" s="15" t="s">
        <v>634</v>
      </c>
      <c r="I125" s="15" t="s">
        <v>812</v>
      </c>
      <c r="J125" s="15" t="s">
        <v>794</v>
      </c>
    </row>
    <row r="126" spans="1:10" s="4" customFormat="1" ht="15" customHeight="1">
      <c r="A126" s="13" t="s">
        <v>272</v>
      </c>
      <c r="B126" s="13" t="s">
        <v>564</v>
      </c>
      <c r="C126" s="14" t="s">
        <v>751</v>
      </c>
      <c r="D126" s="13"/>
      <c r="E126" s="13"/>
      <c r="F126" s="13"/>
      <c r="G126" s="15" t="s">
        <v>272</v>
      </c>
      <c r="H126" s="15" t="s">
        <v>735</v>
      </c>
      <c r="I126" s="15" t="s">
        <v>812</v>
      </c>
      <c r="J126" s="15" t="s">
        <v>794</v>
      </c>
    </row>
    <row r="127" spans="1:10" s="4" customFormat="1" ht="15" customHeight="1">
      <c r="A127" s="13" t="s">
        <v>267</v>
      </c>
      <c r="B127" s="13" t="s">
        <v>558</v>
      </c>
      <c r="C127" s="14" t="s">
        <v>734</v>
      </c>
      <c r="D127" s="13"/>
      <c r="E127" s="13"/>
      <c r="F127" s="13"/>
      <c r="G127" s="15" t="s">
        <v>267</v>
      </c>
      <c r="H127" s="15" t="s">
        <v>735</v>
      </c>
      <c r="I127" s="15" t="s">
        <v>812</v>
      </c>
      <c r="J127" s="15" t="s">
        <v>794</v>
      </c>
    </row>
    <row r="128" spans="1:10" s="4" customFormat="1" ht="15" customHeight="1">
      <c r="A128" s="13" t="s">
        <v>271</v>
      </c>
      <c r="B128" s="13" t="s">
        <v>565</v>
      </c>
      <c r="C128" s="14" t="s">
        <v>752</v>
      </c>
      <c r="D128" s="13"/>
      <c r="E128" s="13"/>
      <c r="F128" s="13"/>
      <c r="G128" s="15" t="s">
        <v>271</v>
      </c>
      <c r="H128" s="15" t="s">
        <v>735</v>
      </c>
      <c r="I128" s="15" t="s">
        <v>812</v>
      </c>
      <c r="J128" s="15" t="s">
        <v>794</v>
      </c>
    </row>
    <row r="129" spans="1:10" s="4" customFormat="1" ht="15" customHeight="1">
      <c r="A129" s="13" t="s">
        <v>158</v>
      </c>
      <c r="B129" s="13" t="s">
        <v>318</v>
      </c>
      <c r="C129" s="18" t="s">
        <v>319</v>
      </c>
      <c r="D129" s="18"/>
      <c r="E129" s="18"/>
      <c r="F129" s="18"/>
      <c r="G129" s="18" t="s">
        <v>320</v>
      </c>
      <c r="H129" s="20" t="s">
        <v>321</v>
      </c>
      <c r="I129" s="20" t="s">
        <v>782</v>
      </c>
      <c r="J129" s="15" t="s">
        <v>807</v>
      </c>
    </row>
    <row r="130" spans="1:10" s="4" customFormat="1" ht="15" customHeight="1">
      <c r="A130" s="13" t="s">
        <v>194</v>
      </c>
      <c r="B130" s="13" t="s">
        <v>431</v>
      </c>
      <c r="C130" s="14" t="s">
        <v>432</v>
      </c>
      <c r="D130" s="13"/>
      <c r="E130" s="13"/>
      <c r="F130" s="13"/>
      <c r="G130" s="14" t="s">
        <v>433</v>
      </c>
      <c r="H130" s="15" t="s">
        <v>822</v>
      </c>
      <c r="I130" s="15" t="s">
        <v>824</v>
      </c>
      <c r="J130" s="15" t="s">
        <v>807</v>
      </c>
    </row>
    <row r="131" spans="1:10" s="4" customFormat="1" ht="15" customHeight="1">
      <c r="A131" s="13" t="s">
        <v>279</v>
      </c>
      <c r="B131" s="13" t="s">
        <v>447</v>
      </c>
      <c r="C131" s="18" t="s">
        <v>448</v>
      </c>
      <c r="D131" s="13"/>
      <c r="E131" s="13"/>
      <c r="F131" s="13"/>
      <c r="G131" s="18" t="s">
        <v>279</v>
      </c>
      <c r="H131" s="15" t="s">
        <v>449</v>
      </c>
      <c r="I131" s="15" t="s">
        <v>825</v>
      </c>
      <c r="J131" s="15" t="s">
        <v>981</v>
      </c>
    </row>
    <row r="132" spans="1:10" s="4" customFormat="1" ht="15" customHeight="1">
      <c r="A132" s="13" t="s">
        <v>313</v>
      </c>
      <c r="B132" s="13" t="s">
        <v>578</v>
      </c>
      <c r="C132" s="14" t="s">
        <v>774</v>
      </c>
      <c r="D132" s="13"/>
      <c r="E132" s="13"/>
      <c r="F132" s="13"/>
      <c r="G132" s="14" t="s">
        <v>775</v>
      </c>
      <c r="H132" s="15" t="s">
        <v>776</v>
      </c>
      <c r="I132" s="15" t="s">
        <v>777</v>
      </c>
      <c r="J132" s="15" t="s">
        <v>794</v>
      </c>
    </row>
    <row r="133" spans="1:10" s="4" customFormat="1" ht="15" customHeight="1">
      <c r="A133" s="13" t="s">
        <v>231</v>
      </c>
      <c r="B133" s="13" t="s">
        <v>508</v>
      </c>
      <c r="C133" s="14" t="s">
        <v>625</v>
      </c>
      <c r="D133" s="13"/>
      <c r="E133" s="13"/>
      <c r="F133" s="13"/>
      <c r="G133" s="14" t="s">
        <v>231</v>
      </c>
      <c r="H133" s="15" t="s">
        <v>626</v>
      </c>
      <c r="I133" s="15" t="s">
        <v>627</v>
      </c>
      <c r="J133" s="15" t="s">
        <v>794</v>
      </c>
    </row>
    <row r="134" spans="1:10" s="4" customFormat="1" ht="15" customHeight="1">
      <c r="A134" s="13" t="s">
        <v>164</v>
      </c>
      <c r="B134" s="13" t="s">
        <v>779</v>
      </c>
      <c r="C134" s="15" t="s">
        <v>335</v>
      </c>
      <c r="D134" s="15" t="s">
        <v>336</v>
      </c>
      <c r="E134" s="13"/>
      <c r="F134" s="13"/>
      <c r="G134" s="14" t="s">
        <v>337</v>
      </c>
      <c r="H134" s="15" t="s">
        <v>338</v>
      </c>
      <c r="I134" s="15" t="s">
        <v>784</v>
      </c>
      <c r="J134" s="15" t="s">
        <v>794</v>
      </c>
    </row>
    <row r="135" spans="1:10" s="4" customFormat="1" ht="15" customHeight="1">
      <c r="A135" s="13" t="s">
        <v>306</v>
      </c>
      <c r="B135" s="13" t="s">
        <v>512</v>
      </c>
      <c r="C135" s="14" t="s">
        <v>422</v>
      </c>
      <c r="D135" s="13"/>
      <c r="E135" s="13"/>
      <c r="F135" s="13"/>
      <c r="G135" s="14" t="s">
        <v>423</v>
      </c>
      <c r="H135" s="15" t="s">
        <v>424</v>
      </c>
      <c r="I135" s="15" t="s">
        <v>818</v>
      </c>
      <c r="J135" s="15" t="s">
        <v>981</v>
      </c>
    </row>
    <row r="136" spans="1:10" s="4" customFormat="1" ht="15" customHeight="1">
      <c r="A136" s="13" t="s">
        <v>210</v>
      </c>
      <c r="B136" s="13" t="s">
        <v>980</v>
      </c>
      <c r="C136" s="14" t="s">
        <v>479</v>
      </c>
      <c r="D136" s="13"/>
      <c r="E136" s="13"/>
      <c r="F136" s="13"/>
      <c r="G136" s="14" t="s">
        <v>480</v>
      </c>
      <c r="H136" s="15" t="s">
        <v>481</v>
      </c>
      <c r="I136" s="15" t="s">
        <v>813</v>
      </c>
      <c r="J136" s="15" t="s">
        <v>794</v>
      </c>
    </row>
    <row r="137" spans="1:10" s="4" customFormat="1" ht="15" customHeight="1">
      <c r="A137" s="13" t="s">
        <v>167</v>
      </c>
      <c r="B137" s="13" t="s">
        <v>780</v>
      </c>
      <c r="C137" s="14" t="s">
        <v>345</v>
      </c>
      <c r="D137" s="14" t="s">
        <v>346</v>
      </c>
      <c r="E137" s="14" t="s">
        <v>347</v>
      </c>
      <c r="F137" s="14" t="s">
        <v>348</v>
      </c>
      <c r="G137" s="14" t="s">
        <v>349</v>
      </c>
      <c r="H137" s="15" t="s">
        <v>797</v>
      </c>
      <c r="I137" s="15" t="s">
        <v>798</v>
      </c>
      <c r="J137" s="15" t="s">
        <v>794</v>
      </c>
    </row>
    <row r="138" spans="1:10" s="4" customFormat="1" ht="15" customHeight="1">
      <c r="A138" s="13" t="s">
        <v>258</v>
      </c>
      <c r="B138" s="13" t="s">
        <v>540</v>
      </c>
      <c r="C138" s="14" t="s">
        <v>694</v>
      </c>
      <c r="D138" s="14" t="s">
        <v>695</v>
      </c>
      <c r="E138" s="14" t="s">
        <v>696</v>
      </c>
      <c r="F138" s="13" t="s">
        <v>983</v>
      </c>
      <c r="G138" s="14" t="s">
        <v>693</v>
      </c>
      <c r="H138" s="15" t="s">
        <v>852</v>
      </c>
      <c r="I138" s="19" t="s">
        <v>828</v>
      </c>
      <c r="J138" s="15" t="s">
        <v>794</v>
      </c>
    </row>
    <row r="139" spans="1:10" s="4" customFormat="1" ht="15" customHeight="1">
      <c r="A139" s="13" t="s">
        <v>206</v>
      </c>
      <c r="B139" s="13" t="s">
        <v>466</v>
      </c>
      <c r="C139" s="14" t="s">
        <v>462</v>
      </c>
      <c r="D139" s="13" t="s">
        <v>984</v>
      </c>
      <c r="E139" s="13"/>
      <c r="F139" s="13"/>
      <c r="G139" s="14" t="s">
        <v>463</v>
      </c>
      <c r="H139" s="15" t="s">
        <v>831</v>
      </c>
      <c r="I139" s="15" t="s">
        <v>827</v>
      </c>
      <c r="J139" s="15" t="s">
        <v>794</v>
      </c>
    </row>
    <row r="140" spans="1:10" s="4" customFormat="1" ht="15" customHeight="1">
      <c r="A140" s="13" t="s">
        <v>198</v>
      </c>
      <c r="B140" s="13" t="s">
        <v>438</v>
      </c>
      <c r="C140" s="14" t="s">
        <v>439</v>
      </c>
      <c r="D140" s="13"/>
      <c r="E140" s="13"/>
      <c r="F140" s="13"/>
      <c r="G140" s="14" t="s">
        <v>198</v>
      </c>
      <c r="H140" s="15" t="s">
        <v>401</v>
      </c>
      <c r="I140" s="15" t="s">
        <v>812</v>
      </c>
      <c r="J140" s="15" t="s">
        <v>794</v>
      </c>
    </row>
    <row r="141" spans="1:10" s="4" customFormat="1" ht="15" customHeight="1">
      <c r="A141" s="13" t="s">
        <v>312</v>
      </c>
      <c r="B141" s="13" t="s">
        <v>573</v>
      </c>
      <c r="C141" s="14" t="s">
        <v>767</v>
      </c>
      <c r="D141" s="13"/>
      <c r="E141" s="13"/>
      <c r="F141" s="13"/>
      <c r="G141" s="15" t="s">
        <v>768</v>
      </c>
      <c r="H141" s="15" t="s">
        <v>969</v>
      </c>
      <c r="I141" s="15" t="s">
        <v>970</v>
      </c>
      <c r="J141" s="15" t="s">
        <v>794</v>
      </c>
    </row>
    <row r="142" spans="1:10" s="4" customFormat="1" ht="15" customHeight="1">
      <c r="A142" s="13" t="s">
        <v>311</v>
      </c>
      <c r="B142" s="13" t="s">
        <v>571</v>
      </c>
      <c r="C142" s="14" t="s">
        <v>762</v>
      </c>
      <c r="D142" s="13"/>
      <c r="E142" s="13"/>
      <c r="F142" s="13"/>
      <c r="G142" s="15" t="s">
        <v>763</v>
      </c>
      <c r="H142" s="15" t="s">
        <v>764</v>
      </c>
      <c r="I142" s="15" t="s">
        <v>858</v>
      </c>
      <c r="J142" s="15" t="s">
        <v>794</v>
      </c>
    </row>
    <row r="143" spans="1:10" s="4" customFormat="1" ht="15" customHeight="1">
      <c r="A143" s="13" t="s">
        <v>290</v>
      </c>
      <c r="B143" s="13" t="s">
        <v>538</v>
      </c>
      <c r="C143" s="15" t="s">
        <v>687</v>
      </c>
      <c r="D143" s="15" t="s">
        <v>688</v>
      </c>
      <c r="E143" s="13"/>
      <c r="F143" s="13"/>
      <c r="G143" s="14" t="s">
        <v>689</v>
      </c>
      <c r="H143" s="15" t="s">
        <v>690</v>
      </c>
      <c r="I143" s="15" t="s">
        <v>669</v>
      </c>
      <c r="J143" s="15" t="s">
        <v>796</v>
      </c>
    </row>
    <row r="144" spans="1:10" s="4" customFormat="1" ht="15" customHeight="1">
      <c r="A144" s="13" t="s">
        <v>160</v>
      </c>
      <c r="B144" s="13" t="s">
        <v>327</v>
      </c>
      <c r="C144" s="14" t="s">
        <v>328</v>
      </c>
      <c r="D144" s="13"/>
      <c r="E144" s="13"/>
      <c r="F144" s="13"/>
      <c r="G144" s="14" t="s">
        <v>329</v>
      </c>
      <c r="H144" s="15" t="s">
        <v>795</v>
      </c>
      <c r="I144" s="15" t="s">
        <v>614</v>
      </c>
      <c r="J144" s="15" t="s">
        <v>794</v>
      </c>
    </row>
    <row r="145" spans="1:10" s="4" customFormat="1" ht="15" customHeight="1">
      <c r="A145" s="13" t="s">
        <v>226</v>
      </c>
      <c r="B145" s="13" t="s">
        <v>327</v>
      </c>
      <c r="C145" s="14" t="s">
        <v>328</v>
      </c>
      <c r="D145" s="13"/>
      <c r="E145" s="13"/>
      <c r="F145" s="13"/>
      <c r="G145" s="14" t="s">
        <v>329</v>
      </c>
      <c r="H145" s="15" t="s">
        <v>793</v>
      </c>
      <c r="I145" s="15" t="s">
        <v>614</v>
      </c>
      <c r="J145" s="15" t="s">
        <v>794</v>
      </c>
    </row>
    <row r="146" spans="1:10" s="4" customFormat="1" ht="15" customHeight="1">
      <c r="A146" s="13" t="s">
        <v>254</v>
      </c>
      <c r="B146" s="13" t="s">
        <v>542</v>
      </c>
      <c r="C146" s="14" t="s">
        <v>700</v>
      </c>
      <c r="D146" s="13"/>
      <c r="E146" s="13"/>
      <c r="F146" s="13"/>
      <c r="G146" s="15" t="s">
        <v>254</v>
      </c>
      <c r="H146" s="15" t="s">
        <v>701</v>
      </c>
      <c r="I146" s="15" t="s">
        <v>702</v>
      </c>
      <c r="J146" s="15" t="s">
        <v>794</v>
      </c>
    </row>
    <row r="147" spans="1:10" s="4" customFormat="1" ht="15" customHeight="1">
      <c r="A147" s="13" t="s">
        <v>308</v>
      </c>
      <c r="B147" s="13" t="s">
        <v>517</v>
      </c>
      <c r="C147" s="14" t="s">
        <v>154</v>
      </c>
      <c r="D147" s="14" t="s">
        <v>155</v>
      </c>
      <c r="E147" s="13"/>
      <c r="F147" s="13"/>
      <c r="G147" s="14" t="s">
        <v>397</v>
      </c>
      <c r="H147" s="15" t="s">
        <v>398</v>
      </c>
      <c r="I147" s="15" t="s">
        <v>814</v>
      </c>
      <c r="J147" s="15" t="s">
        <v>794</v>
      </c>
    </row>
    <row r="148" spans="1:10" s="4" customFormat="1" ht="15" customHeight="1">
      <c r="A148" s="13" t="s">
        <v>224</v>
      </c>
      <c r="B148" s="13" t="s">
        <v>500</v>
      </c>
      <c r="C148" s="14" t="s">
        <v>152</v>
      </c>
      <c r="D148" s="13"/>
      <c r="E148" s="13"/>
      <c r="F148" s="13"/>
      <c r="G148" s="14" t="s">
        <v>392</v>
      </c>
      <c r="H148" s="15" t="s">
        <v>613</v>
      </c>
      <c r="I148" s="15" t="s">
        <v>964</v>
      </c>
      <c r="J148" s="15" t="s">
        <v>794</v>
      </c>
    </row>
    <row r="149" spans="1:10" s="4" customFormat="1" ht="15" customHeight="1">
      <c r="A149" s="13" t="s">
        <v>181</v>
      </c>
      <c r="B149" s="13" t="s">
        <v>391</v>
      </c>
      <c r="C149" s="14" t="s">
        <v>152</v>
      </c>
      <c r="D149" s="13"/>
      <c r="E149" s="13"/>
      <c r="F149" s="13"/>
      <c r="G149" s="14" t="s">
        <v>392</v>
      </c>
      <c r="H149" s="15" t="s">
        <v>393</v>
      </c>
      <c r="I149" s="15" t="s">
        <v>964</v>
      </c>
      <c r="J149" s="15" t="s">
        <v>794</v>
      </c>
    </row>
    <row r="150" spans="1:10" s="4" customFormat="1" ht="15" customHeight="1">
      <c r="A150" s="13" t="s">
        <v>207</v>
      </c>
      <c r="B150" s="13" t="s">
        <v>467</v>
      </c>
      <c r="C150" s="14" t="s">
        <v>468</v>
      </c>
      <c r="D150" s="14" t="s">
        <v>41</v>
      </c>
      <c r="E150" s="14" t="s">
        <v>469</v>
      </c>
      <c r="F150" s="13"/>
      <c r="G150" s="14" t="s">
        <v>470</v>
      </c>
      <c r="H150" s="15" t="s">
        <v>1056</v>
      </c>
      <c r="I150" s="15" t="s">
        <v>1057</v>
      </c>
      <c r="J150" s="15" t="s">
        <v>794</v>
      </c>
    </row>
    <row r="151" spans="1:10" s="4" customFormat="1" ht="15" customHeight="1">
      <c r="A151" s="13" t="s">
        <v>286</v>
      </c>
      <c r="B151" s="13" t="s">
        <v>516</v>
      </c>
      <c r="C151" s="14" t="s">
        <v>844</v>
      </c>
      <c r="D151" s="13"/>
      <c r="E151" s="13"/>
      <c r="F151" s="13"/>
      <c r="G151" s="14" t="s">
        <v>286</v>
      </c>
      <c r="H151" s="13" t="s">
        <v>846</v>
      </c>
      <c r="I151" s="13" t="s">
        <v>845</v>
      </c>
      <c r="J151" s="15" t="s">
        <v>794</v>
      </c>
    </row>
    <row r="152" spans="1:10" s="4" customFormat="1" ht="15" customHeight="1">
      <c r="A152" s="13" t="s">
        <v>205</v>
      </c>
      <c r="B152" s="13" t="s">
        <v>464</v>
      </c>
      <c r="C152" s="14" t="s">
        <v>465</v>
      </c>
      <c r="D152" s="13"/>
      <c r="E152" s="13"/>
      <c r="F152" s="13"/>
      <c r="G152" s="14" t="s">
        <v>205</v>
      </c>
      <c r="H152" s="15" t="s">
        <v>829</v>
      </c>
      <c r="I152" s="15" t="s">
        <v>621</v>
      </c>
      <c r="J152" s="15" t="s">
        <v>796</v>
      </c>
    </row>
    <row r="153" spans="1:10" s="4" customFormat="1" ht="15" customHeight="1">
      <c r="A153" s="13" t="s">
        <v>218</v>
      </c>
      <c r="B153" s="13" t="s">
        <v>492</v>
      </c>
      <c r="C153" s="14" t="s">
        <v>593</v>
      </c>
      <c r="D153" s="13"/>
      <c r="E153" s="13"/>
      <c r="F153" s="13"/>
      <c r="G153" s="14" t="s">
        <v>218</v>
      </c>
      <c r="H153" s="15" t="s">
        <v>594</v>
      </c>
      <c r="I153" s="15" t="s">
        <v>840</v>
      </c>
      <c r="J153" s="15" t="s">
        <v>807</v>
      </c>
    </row>
    <row r="154" spans="1:10" s="4" customFormat="1" ht="15" customHeight="1">
      <c r="A154" s="13" t="s">
        <v>292</v>
      </c>
      <c r="B154" s="13" t="s">
        <v>547</v>
      </c>
      <c r="C154" s="14" t="s">
        <v>712</v>
      </c>
      <c r="D154" s="14" t="s">
        <v>713</v>
      </c>
      <c r="E154" s="13"/>
      <c r="F154" s="13"/>
      <c r="G154" s="14" t="s">
        <v>714</v>
      </c>
      <c r="H154" s="15" t="s">
        <v>715</v>
      </c>
      <c r="I154" s="15" t="s">
        <v>716</v>
      </c>
      <c r="J154" s="15" t="s">
        <v>794</v>
      </c>
    </row>
    <row r="155" spans="1:10" s="4" customFormat="1" ht="15" customHeight="1">
      <c r="A155" s="13" t="s">
        <v>234</v>
      </c>
      <c r="B155" s="13" t="s">
        <v>514</v>
      </c>
      <c r="C155" s="14" t="s">
        <v>422</v>
      </c>
      <c r="D155" s="13"/>
      <c r="E155" s="13"/>
      <c r="F155" s="13"/>
      <c r="G155" s="14" t="s">
        <v>423</v>
      </c>
      <c r="H155" s="15" t="s">
        <v>424</v>
      </c>
      <c r="I155" s="15" t="s">
        <v>818</v>
      </c>
      <c r="J155" s="15" t="s">
        <v>981</v>
      </c>
    </row>
    <row r="156" spans="1:10" s="4" customFormat="1" ht="15" customHeight="1">
      <c r="A156" s="13" t="s">
        <v>191</v>
      </c>
      <c r="B156" s="13" t="s">
        <v>421</v>
      </c>
      <c r="C156" s="14" t="s">
        <v>422</v>
      </c>
      <c r="D156" s="13"/>
      <c r="E156" s="13"/>
      <c r="F156" s="13"/>
      <c r="G156" s="14" t="s">
        <v>423</v>
      </c>
      <c r="H156" s="15" t="s">
        <v>424</v>
      </c>
      <c r="I156" s="15" t="s">
        <v>818</v>
      </c>
      <c r="J156" s="15" t="s">
        <v>981</v>
      </c>
    </row>
    <row r="157" spans="1:10" s="4" customFormat="1" ht="15" customHeight="1">
      <c r="A157" s="13" t="s">
        <v>196</v>
      </c>
      <c r="B157" s="13" t="s">
        <v>437</v>
      </c>
      <c r="C157" s="14" t="s">
        <v>422</v>
      </c>
      <c r="D157" s="13"/>
      <c r="E157" s="13"/>
      <c r="F157" s="13"/>
      <c r="G157" s="14" t="s">
        <v>423</v>
      </c>
      <c r="H157" s="15" t="s">
        <v>424</v>
      </c>
      <c r="I157" s="15" t="s">
        <v>818</v>
      </c>
      <c r="J157" s="15" t="s">
        <v>981</v>
      </c>
    </row>
    <row r="158" spans="1:10" s="4" customFormat="1" ht="15" customHeight="1">
      <c r="A158" s="13" t="s">
        <v>277</v>
      </c>
      <c r="B158" s="13" t="s">
        <v>575</v>
      </c>
      <c r="C158" s="14" t="s">
        <v>753</v>
      </c>
      <c r="D158" s="13"/>
      <c r="E158" s="13"/>
      <c r="F158" s="13"/>
      <c r="G158" s="15" t="s">
        <v>277</v>
      </c>
      <c r="H158" s="15" t="s">
        <v>735</v>
      </c>
      <c r="I158" s="15" t="s">
        <v>812</v>
      </c>
      <c r="J158" s="15" t="s">
        <v>794</v>
      </c>
    </row>
  </sheetData>
  <autoFilter ref="A1:J158"/>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87"/>
  <sheetViews>
    <sheetView tabSelected="1" zoomScale="75" zoomScaleNormal="75" zoomScalePageLayoutView="75" workbookViewId="0">
      <selection activeCell="B24" sqref="B24"/>
    </sheetView>
  </sheetViews>
  <sheetFormatPr baseColWidth="10" defaultRowHeight="15" x14ac:dyDescent="0"/>
  <cols>
    <col min="1" max="1" width="19.5" customWidth="1"/>
    <col min="2" max="2" width="43.33203125" customWidth="1"/>
    <col min="3" max="3" width="21.1640625" customWidth="1"/>
    <col min="4" max="4" width="22.6640625" customWidth="1"/>
    <col min="5" max="6" width="21.6640625" customWidth="1"/>
    <col min="7" max="7" width="34.1640625" customWidth="1"/>
    <col min="8" max="8" width="68.5" customWidth="1"/>
    <col min="9" max="9" width="40" customWidth="1"/>
    <col min="10" max="10" width="36.33203125" customWidth="1"/>
    <col min="11" max="11" width="64.83203125" bestFit="1" customWidth="1"/>
    <col min="12" max="12" width="64.5" bestFit="1" customWidth="1"/>
  </cols>
  <sheetData>
    <row r="1" spans="1:10" ht="16" thickBot="1">
      <c r="A1" s="22" t="s">
        <v>0</v>
      </c>
      <c r="B1" s="5" t="s">
        <v>315</v>
      </c>
      <c r="C1" s="22" t="s">
        <v>316</v>
      </c>
      <c r="D1" s="22" t="s">
        <v>316</v>
      </c>
      <c r="E1" s="22" t="s">
        <v>316</v>
      </c>
      <c r="F1" s="22" t="s">
        <v>316</v>
      </c>
      <c r="G1" s="22" t="s">
        <v>869</v>
      </c>
      <c r="H1" s="23" t="s">
        <v>1</v>
      </c>
      <c r="I1" s="23" t="s">
        <v>986</v>
      </c>
      <c r="J1" s="23" t="s">
        <v>867</v>
      </c>
    </row>
    <row r="2" spans="1:10">
      <c r="A2" s="10" t="s">
        <v>2</v>
      </c>
      <c r="B2" s="32" t="s">
        <v>1195</v>
      </c>
      <c r="C2" s="11" t="s">
        <v>3</v>
      </c>
      <c r="D2" s="11" t="s">
        <v>868</v>
      </c>
      <c r="E2" s="11"/>
      <c r="F2" s="11"/>
      <c r="G2" s="11" t="s">
        <v>2</v>
      </c>
      <c r="H2" s="11" t="s">
        <v>878</v>
      </c>
      <c r="I2" s="11" t="s">
        <v>870</v>
      </c>
      <c r="J2" s="11" t="s">
        <v>794</v>
      </c>
    </row>
    <row r="3" spans="1:10">
      <c r="A3" s="10" t="s">
        <v>4</v>
      </c>
      <c r="B3" s="32" t="s">
        <v>1196</v>
      </c>
      <c r="C3" s="11" t="s">
        <v>5</v>
      </c>
      <c r="D3" s="11"/>
      <c r="E3" s="11"/>
      <c r="F3" s="11"/>
      <c r="G3" s="11" t="s">
        <v>4</v>
      </c>
      <c r="H3" s="11" t="s">
        <v>871</v>
      </c>
      <c r="I3" s="11" t="s">
        <v>872</v>
      </c>
      <c r="J3" s="11" t="s">
        <v>794</v>
      </c>
    </row>
    <row r="4" spans="1:10">
      <c r="A4" s="10" t="s">
        <v>6</v>
      </c>
      <c r="B4" s="32" t="s">
        <v>1197</v>
      </c>
      <c r="C4" s="11" t="s">
        <v>7</v>
      </c>
      <c r="D4" s="11"/>
      <c r="E4" s="11"/>
      <c r="F4" s="11"/>
      <c r="G4" s="11" t="s">
        <v>6</v>
      </c>
      <c r="H4" s="11" t="s">
        <v>871</v>
      </c>
      <c r="I4" s="11" t="s">
        <v>872</v>
      </c>
      <c r="J4" s="11" t="s">
        <v>794</v>
      </c>
    </row>
    <row r="5" spans="1:10">
      <c r="A5" s="10" t="s">
        <v>8</v>
      </c>
      <c r="B5" s="32" t="s">
        <v>1198</v>
      </c>
      <c r="C5" s="11" t="s">
        <v>9</v>
      </c>
      <c r="D5" s="11"/>
      <c r="E5" s="11"/>
      <c r="F5" s="11"/>
      <c r="G5" s="11" t="s">
        <v>8</v>
      </c>
      <c r="H5" s="11" t="s">
        <v>871</v>
      </c>
      <c r="I5" s="11" t="s">
        <v>872</v>
      </c>
      <c r="J5" s="11" t="s">
        <v>794</v>
      </c>
    </row>
    <row r="6" spans="1:10">
      <c r="A6" s="10" t="s">
        <v>10</v>
      </c>
      <c r="B6" s="32" t="s">
        <v>1199</v>
      </c>
      <c r="C6" s="11" t="s">
        <v>11</v>
      </c>
      <c r="D6" s="11" t="s">
        <v>12</v>
      </c>
      <c r="E6" s="11"/>
      <c r="F6" s="11"/>
      <c r="G6" s="11" t="s">
        <v>10</v>
      </c>
      <c r="H6" s="11" t="s">
        <v>871</v>
      </c>
      <c r="I6" s="11" t="s">
        <v>872</v>
      </c>
      <c r="J6" s="11" t="s">
        <v>794</v>
      </c>
    </row>
    <row r="7" spans="1:10">
      <c r="A7" s="10" t="s">
        <v>13</v>
      </c>
      <c r="B7" s="32" t="s">
        <v>1200</v>
      </c>
      <c r="C7" s="11" t="s">
        <v>14</v>
      </c>
      <c r="D7" s="11" t="s">
        <v>15</v>
      </c>
      <c r="E7" s="11" t="s">
        <v>16</v>
      </c>
      <c r="F7" s="11"/>
      <c r="G7" s="11" t="s">
        <v>13</v>
      </c>
      <c r="H7" s="11" t="s">
        <v>871</v>
      </c>
      <c r="I7" s="11" t="s">
        <v>872</v>
      </c>
      <c r="J7" s="11" t="s">
        <v>794</v>
      </c>
    </row>
    <row r="8" spans="1:10">
      <c r="A8" s="10" t="s">
        <v>17</v>
      </c>
      <c r="B8" s="36" t="s">
        <v>1249</v>
      </c>
      <c r="C8" s="11" t="s">
        <v>18</v>
      </c>
      <c r="D8" s="11"/>
      <c r="E8" s="11"/>
      <c r="F8" s="11"/>
      <c r="G8" s="11" t="s">
        <v>17</v>
      </c>
      <c r="H8" s="11" t="s">
        <v>871</v>
      </c>
      <c r="I8" s="11" t="s">
        <v>872</v>
      </c>
      <c r="J8" s="11" t="s">
        <v>794</v>
      </c>
    </row>
    <row r="9" spans="1:10">
      <c r="A9" s="10" t="s">
        <v>19</v>
      </c>
      <c r="B9" s="36" t="s">
        <v>1208</v>
      </c>
      <c r="C9" s="11" t="s">
        <v>20</v>
      </c>
      <c r="D9" s="11"/>
      <c r="E9" s="11"/>
      <c r="F9" s="11"/>
      <c r="G9" s="11" t="s">
        <v>19</v>
      </c>
      <c r="H9" s="11" t="s">
        <v>873</v>
      </c>
      <c r="I9" s="11" t="s">
        <v>874</v>
      </c>
      <c r="J9" s="11" t="s">
        <v>796</v>
      </c>
    </row>
    <row r="10" spans="1:10">
      <c r="A10" s="10" t="s">
        <v>21</v>
      </c>
      <c r="B10" s="36" t="s">
        <v>1250</v>
      </c>
      <c r="C10" s="11" t="s">
        <v>22</v>
      </c>
      <c r="D10" s="11"/>
      <c r="E10" s="11"/>
      <c r="F10" s="11"/>
      <c r="G10" s="11" t="s">
        <v>875</v>
      </c>
      <c r="H10" s="11" t="s">
        <v>877</v>
      </c>
      <c r="I10" s="11" t="s">
        <v>876</v>
      </c>
      <c r="J10" s="11" t="s">
        <v>794</v>
      </c>
    </row>
    <row r="11" spans="1:10">
      <c r="A11" s="10" t="s">
        <v>23</v>
      </c>
      <c r="B11" s="36" t="s">
        <v>1251</v>
      </c>
      <c r="C11" s="11" t="s">
        <v>22</v>
      </c>
      <c r="D11" s="11"/>
      <c r="E11" s="11"/>
      <c r="F11" s="11"/>
      <c r="G11" s="11" t="s">
        <v>875</v>
      </c>
      <c r="H11" s="11" t="s">
        <v>877</v>
      </c>
      <c r="I11" s="11" t="s">
        <v>876</v>
      </c>
      <c r="J11" s="11" t="s">
        <v>794</v>
      </c>
    </row>
    <row r="12" spans="1:10">
      <c r="A12" s="10" t="s">
        <v>24</v>
      </c>
      <c r="B12" s="36" t="s">
        <v>1252</v>
      </c>
      <c r="C12" s="11" t="s">
        <v>25</v>
      </c>
      <c r="D12" s="11"/>
      <c r="E12" s="11"/>
      <c r="F12" s="11"/>
      <c r="G12" s="11" t="s">
        <v>24</v>
      </c>
      <c r="H12" s="11" t="s">
        <v>879</v>
      </c>
      <c r="I12" s="11" t="s">
        <v>977</v>
      </c>
      <c r="J12" s="11" t="s">
        <v>794</v>
      </c>
    </row>
    <row r="13" spans="1:10">
      <c r="A13" s="10" t="s">
        <v>26</v>
      </c>
      <c r="B13" s="36" t="s">
        <v>1253</v>
      </c>
      <c r="C13" s="11" t="s">
        <v>27</v>
      </c>
      <c r="D13" s="11"/>
      <c r="E13" s="11"/>
      <c r="F13" s="11"/>
      <c r="G13" s="11" t="s">
        <v>26</v>
      </c>
      <c r="H13" s="11" t="s">
        <v>880</v>
      </c>
      <c r="I13" s="11" t="s">
        <v>874</v>
      </c>
      <c r="J13" s="11" t="s">
        <v>796</v>
      </c>
    </row>
    <row r="14" spans="1:10">
      <c r="A14" s="10" t="s">
        <v>28</v>
      </c>
      <c r="B14" s="36" t="s">
        <v>1210</v>
      </c>
      <c r="C14" s="11" t="s">
        <v>29</v>
      </c>
      <c r="D14" s="11" t="s">
        <v>30</v>
      </c>
      <c r="E14" s="11" t="s">
        <v>31</v>
      </c>
      <c r="F14" s="11"/>
      <c r="G14" s="11" t="s">
        <v>28</v>
      </c>
      <c r="H14" s="11" t="s">
        <v>881</v>
      </c>
      <c r="I14" s="11" t="s">
        <v>874</v>
      </c>
      <c r="J14" s="11" t="s">
        <v>796</v>
      </c>
    </row>
    <row r="15" spans="1:10">
      <c r="A15" s="10" t="s">
        <v>32</v>
      </c>
      <c r="B15" s="36" t="s">
        <v>1211</v>
      </c>
      <c r="C15" s="11" t="s">
        <v>33</v>
      </c>
      <c r="D15" s="11"/>
      <c r="E15" s="11"/>
      <c r="F15" s="11"/>
      <c r="G15" s="11" t="s">
        <v>32</v>
      </c>
      <c r="H15" s="11" t="s">
        <v>882</v>
      </c>
      <c r="I15" s="11" t="s">
        <v>874</v>
      </c>
      <c r="J15" s="11" t="s">
        <v>796</v>
      </c>
    </row>
    <row r="16" spans="1:10">
      <c r="A16" s="10" t="s">
        <v>34</v>
      </c>
      <c r="B16" s="36" t="s">
        <v>1254</v>
      </c>
      <c r="C16" s="11" t="s">
        <v>35</v>
      </c>
      <c r="D16" s="11"/>
      <c r="E16" s="11"/>
      <c r="F16" s="11"/>
      <c r="G16" s="11" t="s">
        <v>34</v>
      </c>
      <c r="H16" s="11" t="s">
        <v>882</v>
      </c>
      <c r="I16" s="11"/>
      <c r="J16" s="11" t="s">
        <v>796</v>
      </c>
    </row>
    <row r="17" spans="1:10">
      <c r="A17" s="10" t="s">
        <v>36</v>
      </c>
      <c r="B17" s="36" t="s">
        <v>1212</v>
      </c>
      <c r="C17" s="11" t="s">
        <v>37</v>
      </c>
      <c r="D17" s="11"/>
      <c r="E17" s="11"/>
      <c r="F17" s="11"/>
      <c r="G17" s="11" t="s">
        <v>36</v>
      </c>
      <c r="H17" s="11" t="s">
        <v>883</v>
      </c>
      <c r="I17" s="11" t="s">
        <v>874</v>
      </c>
      <c r="J17" s="11" t="s">
        <v>796</v>
      </c>
    </row>
    <row r="18" spans="1:10">
      <c r="A18" s="10" t="s">
        <v>38</v>
      </c>
      <c r="B18" s="36" t="s">
        <v>1255</v>
      </c>
      <c r="C18" s="11" t="s">
        <v>39</v>
      </c>
      <c r="D18" s="11"/>
      <c r="E18" s="11"/>
      <c r="F18" s="11"/>
      <c r="G18" s="11" t="s">
        <v>38</v>
      </c>
      <c r="H18" s="11" t="s">
        <v>884</v>
      </c>
      <c r="I18" s="11" t="s">
        <v>885</v>
      </c>
      <c r="J18" s="11" t="s">
        <v>794</v>
      </c>
    </row>
    <row r="19" spans="1:10">
      <c r="A19" s="10" t="s">
        <v>40</v>
      </c>
      <c r="B19" s="36" t="s">
        <v>1055</v>
      </c>
      <c r="C19" s="11" t="s">
        <v>41</v>
      </c>
      <c r="D19" s="11"/>
      <c r="E19" s="11"/>
      <c r="F19" s="11"/>
      <c r="G19" s="11" t="s">
        <v>470</v>
      </c>
      <c r="H19" s="11" t="s">
        <v>886</v>
      </c>
      <c r="I19" s="7" t="s">
        <v>832</v>
      </c>
      <c r="J19" s="11" t="s">
        <v>794</v>
      </c>
    </row>
    <row r="20" spans="1:10" s="1" customFormat="1">
      <c r="A20" s="10" t="s">
        <v>42</v>
      </c>
      <c r="B20" s="36" t="s">
        <v>1256</v>
      </c>
      <c r="C20" s="11" t="s">
        <v>43</v>
      </c>
      <c r="D20" s="11"/>
      <c r="E20" s="11"/>
      <c r="F20" s="11"/>
      <c r="G20" s="11" t="s">
        <v>42</v>
      </c>
      <c r="H20" s="11" t="s">
        <v>887</v>
      </c>
      <c r="I20" s="11" t="s">
        <v>874</v>
      </c>
      <c r="J20" s="11" t="s">
        <v>796</v>
      </c>
    </row>
    <row r="21" spans="1:10">
      <c r="A21" s="10" t="s">
        <v>44</v>
      </c>
      <c r="B21" s="36" t="s">
        <v>1257</v>
      </c>
      <c r="C21" s="11" t="s">
        <v>45</v>
      </c>
      <c r="D21" s="11" t="s">
        <v>889</v>
      </c>
      <c r="E21" s="11"/>
      <c r="F21" s="11"/>
      <c r="G21" s="11" t="s">
        <v>888</v>
      </c>
      <c r="H21" s="11" t="s">
        <v>900</v>
      </c>
      <c r="I21" s="11" t="s">
        <v>890</v>
      </c>
      <c r="J21" s="11" t="s">
        <v>794</v>
      </c>
    </row>
    <row r="22" spans="1:10">
      <c r="A22" s="10" t="s">
        <v>46</v>
      </c>
      <c r="B22" s="36" t="s">
        <v>1258</v>
      </c>
      <c r="C22" s="11" t="s">
        <v>47</v>
      </c>
      <c r="D22" s="11" t="s">
        <v>891</v>
      </c>
      <c r="E22" s="11" t="s">
        <v>892</v>
      </c>
      <c r="F22" s="11" t="s">
        <v>893</v>
      </c>
      <c r="G22" s="11" t="s">
        <v>894</v>
      </c>
      <c r="H22" s="11" t="s">
        <v>896</v>
      </c>
      <c r="I22" s="11" t="s">
        <v>895</v>
      </c>
      <c r="J22" s="11" t="s">
        <v>794</v>
      </c>
    </row>
    <row r="23" spans="1:10">
      <c r="A23" s="10" t="s">
        <v>48</v>
      </c>
      <c r="B23" s="36" t="s">
        <v>1259</v>
      </c>
      <c r="C23" s="11" t="s">
        <v>47</v>
      </c>
      <c r="D23" s="11" t="s">
        <v>897</v>
      </c>
      <c r="E23" s="11" t="s">
        <v>898</v>
      </c>
      <c r="F23" s="11" t="s">
        <v>899</v>
      </c>
      <c r="G23" s="11" t="s">
        <v>894</v>
      </c>
      <c r="H23" s="11" t="s">
        <v>896</v>
      </c>
      <c r="I23" s="11" t="s">
        <v>895</v>
      </c>
      <c r="J23" s="11" t="s">
        <v>794</v>
      </c>
    </row>
    <row r="24" spans="1:10">
      <c r="A24" s="10" t="s">
        <v>49</v>
      </c>
      <c r="B24" s="36" t="s">
        <v>1260</v>
      </c>
      <c r="C24" s="11" t="s">
        <v>50</v>
      </c>
      <c r="D24" s="11"/>
      <c r="E24" s="11"/>
      <c r="F24" s="11"/>
      <c r="G24" s="11" t="s">
        <v>901</v>
      </c>
      <c r="H24" s="11" t="s">
        <v>902</v>
      </c>
      <c r="I24" s="7" t="s">
        <v>811</v>
      </c>
      <c r="J24" s="11" t="s">
        <v>794</v>
      </c>
    </row>
    <row r="25" spans="1:10">
      <c r="A25" s="10" t="s">
        <v>51</v>
      </c>
      <c r="B25" s="36" t="s">
        <v>1261</v>
      </c>
      <c r="C25" s="11" t="s">
        <v>52</v>
      </c>
      <c r="D25" s="11"/>
      <c r="E25" s="11"/>
      <c r="F25" s="11"/>
      <c r="G25" s="11" t="s">
        <v>51</v>
      </c>
      <c r="H25" s="11" t="s">
        <v>904</v>
      </c>
      <c r="I25" s="11" t="s">
        <v>905</v>
      </c>
      <c r="J25" s="11" t="s">
        <v>794</v>
      </c>
    </row>
    <row r="26" spans="1:10">
      <c r="A26" s="10" t="s">
        <v>53</v>
      </c>
      <c r="B26" s="36" t="s">
        <v>1262</v>
      </c>
      <c r="C26" s="11" t="s">
        <v>54</v>
      </c>
      <c r="D26" s="11"/>
      <c r="E26" s="11"/>
      <c r="F26" s="11"/>
      <c r="G26" s="11" t="s">
        <v>53</v>
      </c>
      <c r="H26" s="11" t="s">
        <v>906</v>
      </c>
      <c r="I26" s="11" t="s">
        <v>874</v>
      </c>
      <c r="J26" s="11" t="s">
        <v>796</v>
      </c>
    </row>
    <row r="27" spans="1:10">
      <c r="A27" s="10" t="s">
        <v>55</v>
      </c>
      <c r="B27" s="36" t="s">
        <v>1263</v>
      </c>
      <c r="C27" s="11" t="s">
        <v>56</v>
      </c>
      <c r="D27" s="11" t="s">
        <v>57</v>
      </c>
      <c r="E27" s="11"/>
      <c r="F27" s="11"/>
      <c r="G27" s="11" t="s">
        <v>903</v>
      </c>
      <c r="H27" s="11" t="s">
        <v>908</v>
      </c>
      <c r="I27" s="11" t="s">
        <v>907</v>
      </c>
      <c r="J27" s="11" t="s">
        <v>794</v>
      </c>
    </row>
    <row r="28" spans="1:10">
      <c r="A28" s="10" t="s">
        <v>58</v>
      </c>
      <c r="B28" s="36" t="s">
        <v>1215</v>
      </c>
      <c r="C28" s="11" t="s">
        <v>60</v>
      </c>
      <c r="D28" s="11"/>
      <c r="E28" s="11"/>
      <c r="F28" s="11"/>
      <c r="G28" s="11" t="s">
        <v>59</v>
      </c>
      <c r="H28" s="11" t="s">
        <v>911</v>
      </c>
      <c r="I28" s="11" t="s">
        <v>669</v>
      </c>
      <c r="J28" s="11" t="s">
        <v>796</v>
      </c>
    </row>
    <row r="29" spans="1:10">
      <c r="A29" s="10" t="s">
        <v>61</v>
      </c>
      <c r="B29" s="36" t="s">
        <v>1216</v>
      </c>
      <c r="C29" s="11" t="s">
        <v>60</v>
      </c>
      <c r="D29" s="11"/>
      <c r="E29" s="11"/>
      <c r="F29" s="11"/>
      <c r="G29" s="11" t="s">
        <v>59</v>
      </c>
      <c r="H29" s="11" t="s">
        <v>911</v>
      </c>
      <c r="I29" s="11" t="s">
        <v>669</v>
      </c>
      <c r="J29" s="11" t="s">
        <v>796</v>
      </c>
    </row>
    <row r="30" spans="1:10">
      <c r="A30" s="10" t="s">
        <v>62</v>
      </c>
      <c r="B30" s="36" t="s">
        <v>1217</v>
      </c>
      <c r="C30" s="11" t="s">
        <v>60</v>
      </c>
      <c r="D30" s="11"/>
      <c r="E30" s="11"/>
      <c r="F30" s="11"/>
      <c r="G30" s="11" t="s">
        <v>59</v>
      </c>
      <c r="H30" s="11" t="s">
        <v>911</v>
      </c>
      <c r="I30" s="11" t="s">
        <v>621</v>
      </c>
      <c r="J30" s="11" t="s">
        <v>796</v>
      </c>
    </row>
    <row r="31" spans="1:10">
      <c r="A31" s="10" t="s">
        <v>63</v>
      </c>
      <c r="B31" s="36" t="s">
        <v>1264</v>
      </c>
      <c r="C31" s="11" t="s">
        <v>64</v>
      </c>
      <c r="D31" s="11"/>
      <c r="E31" s="11"/>
      <c r="F31" s="11"/>
      <c r="G31" s="11" t="s">
        <v>909</v>
      </c>
      <c r="H31" s="11" t="s">
        <v>910</v>
      </c>
      <c r="I31" s="8" t="s">
        <v>788</v>
      </c>
      <c r="J31" s="11" t="s">
        <v>794</v>
      </c>
    </row>
    <row r="32" spans="1:10">
      <c r="A32" s="10" t="s">
        <v>65</v>
      </c>
      <c r="B32" s="36" t="s">
        <v>1265</v>
      </c>
      <c r="C32" s="11" t="s">
        <v>64</v>
      </c>
      <c r="D32" s="11"/>
      <c r="E32" s="11"/>
      <c r="F32" s="11"/>
      <c r="G32" s="11" t="s">
        <v>909</v>
      </c>
      <c r="H32" s="11" t="s">
        <v>910</v>
      </c>
      <c r="I32" s="8" t="s">
        <v>788</v>
      </c>
      <c r="J32" s="11" t="s">
        <v>794</v>
      </c>
    </row>
    <row r="33" spans="1:10">
      <c r="A33" s="10" t="s">
        <v>66</v>
      </c>
      <c r="B33" s="36" t="s">
        <v>1218</v>
      </c>
      <c r="C33" s="11" t="s">
        <v>67</v>
      </c>
      <c r="D33" s="11"/>
      <c r="E33" s="11"/>
      <c r="F33" s="11"/>
      <c r="G33" s="11" t="s">
        <v>66</v>
      </c>
      <c r="H33" s="11" t="s">
        <v>912</v>
      </c>
      <c r="I33" s="11" t="s">
        <v>913</v>
      </c>
      <c r="J33" s="11" t="s">
        <v>796</v>
      </c>
    </row>
    <row r="34" spans="1:10">
      <c r="A34" s="10" t="s">
        <v>68</v>
      </c>
      <c r="B34" s="36" t="s">
        <v>1219</v>
      </c>
      <c r="C34" s="11" t="s">
        <v>69</v>
      </c>
      <c r="D34" s="11" t="s">
        <v>70</v>
      </c>
      <c r="E34" s="11"/>
      <c r="F34" s="11"/>
      <c r="G34" s="11" t="s">
        <v>68</v>
      </c>
      <c r="H34" s="11" t="s">
        <v>914</v>
      </c>
      <c r="I34" s="11" t="s">
        <v>621</v>
      </c>
      <c r="J34" s="11" t="s">
        <v>796</v>
      </c>
    </row>
    <row r="35" spans="1:10">
      <c r="A35" s="10" t="s">
        <v>71</v>
      </c>
      <c r="B35" s="36" t="s">
        <v>1266</v>
      </c>
      <c r="C35" s="11" t="s">
        <v>72</v>
      </c>
      <c r="D35" s="11"/>
      <c r="E35" s="11"/>
      <c r="F35" s="11"/>
      <c r="G35" s="11" t="s">
        <v>71</v>
      </c>
      <c r="H35" s="11" t="s">
        <v>917</v>
      </c>
      <c r="I35" s="11" t="s">
        <v>918</v>
      </c>
      <c r="J35" s="11" t="s">
        <v>794</v>
      </c>
    </row>
    <row r="36" spans="1:10">
      <c r="A36" s="10" t="s">
        <v>73</v>
      </c>
      <c r="B36" s="36" t="s">
        <v>1221</v>
      </c>
      <c r="C36" s="11" t="s">
        <v>74</v>
      </c>
      <c r="D36" s="11"/>
      <c r="E36" s="11"/>
      <c r="F36" s="11"/>
      <c r="G36" s="11" t="s">
        <v>73</v>
      </c>
      <c r="H36" s="11" t="s">
        <v>915</v>
      </c>
      <c r="I36" s="11" t="s">
        <v>621</v>
      </c>
      <c r="J36" s="11" t="s">
        <v>796</v>
      </c>
    </row>
    <row r="37" spans="1:10">
      <c r="A37" s="10" t="s">
        <v>75</v>
      </c>
      <c r="B37" s="36" t="s">
        <v>1223</v>
      </c>
      <c r="C37" s="11" t="s">
        <v>76</v>
      </c>
      <c r="D37" s="11"/>
      <c r="E37" s="11"/>
      <c r="F37" s="11"/>
      <c r="G37" s="11" t="s">
        <v>75</v>
      </c>
      <c r="H37" s="11" t="s">
        <v>916</v>
      </c>
      <c r="I37" s="11" t="s">
        <v>621</v>
      </c>
      <c r="J37" s="11" t="s">
        <v>796</v>
      </c>
    </row>
    <row r="38" spans="1:10">
      <c r="A38" s="10" t="s">
        <v>77</v>
      </c>
      <c r="B38" s="36" t="s">
        <v>1224</v>
      </c>
      <c r="C38" s="11" t="s">
        <v>78</v>
      </c>
      <c r="D38" s="11"/>
      <c r="E38" s="11"/>
      <c r="F38" s="11"/>
      <c r="G38" s="11" t="s">
        <v>77</v>
      </c>
      <c r="H38" s="11" t="s">
        <v>919</v>
      </c>
      <c r="I38" s="11" t="s">
        <v>874</v>
      </c>
      <c r="J38" s="11" t="s">
        <v>796</v>
      </c>
    </row>
    <row r="39" spans="1:10">
      <c r="A39" s="10" t="s">
        <v>79</v>
      </c>
      <c r="B39" s="36" t="s">
        <v>1267</v>
      </c>
      <c r="C39" s="11" t="s">
        <v>80</v>
      </c>
      <c r="D39" s="11"/>
      <c r="E39" s="11"/>
      <c r="F39" s="11"/>
      <c r="G39" s="11" t="s">
        <v>79</v>
      </c>
      <c r="H39" s="11" t="s">
        <v>920</v>
      </c>
      <c r="I39" s="11" t="s">
        <v>874</v>
      </c>
      <c r="J39" s="11" t="s">
        <v>796</v>
      </c>
    </row>
    <row r="40" spans="1:10">
      <c r="A40" s="10" t="s">
        <v>81</v>
      </c>
      <c r="B40" s="36" t="s">
        <v>1225</v>
      </c>
      <c r="C40" s="11" t="s">
        <v>82</v>
      </c>
      <c r="D40" s="11"/>
      <c r="E40" s="11"/>
      <c r="F40" s="11"/>
      <c r="G40" s="11" t="s">
        <v>921</v>
      </c>
      <c r="H40" s="11" t="s">
        <v>922</v>
      </c>
      <c r="I40" s="11" t="s">
        <v>923</v>
      </c>
      <c r="J40" s="11" t="s">
        <v>987</v>
      </c>
    </row>
    <row r="41" spans="1:10">
      <c r="A41" s="10" t="s">
        <v>83</v>
      </c>
      <c r="B41" s="36" t="s">
        <v>1268</v>
      </c>
      <c r="C41" s="11" t="s">
        <v>84</v>
      </c>
      <c r="D41" s="11"/>
      <c r="E41" s="11"/>
      <c r="F41" s="11"/>
      <c r="G41" s="11" t="s">
        <v>924</v>
      </c>
      <c r="H41" s="11" t="s">
        <v>925</v>
      </c>
      <c r="I41" s="11" t="s">
        <v>926</v>
      </c>
      <c r="J41" s="11" t="s">
        <v>794</v>
      </c>
    </row>
    <row r="42" spans="1:10">
      <c r="A42" s="10" t="s">
        <v>85</v>
      </c>
      <c r="B42" s="36" t="s">
        <v>1269</v>
      </c>
      <c r="C42" s="11" t="s">
        <v>84</v>
      </c>
      <c r="D42" s="11"/>
      <c r="E42" s="11"/>
      <c r="F42" s="11"/>
      <c r="G42" s="11" t="s">
        <v>924</v>
      </c>
      <c r="H42" s="11" t="s">
        <v>925</v>
      </c>
      <c r="I42" s="11" t="s">
        <v>926</v>
      </c>
      <c r="J42" s="11" t="s">
        <v>794</v>
      </c>
    </row>
    <row r="43" spans="1:10">
      <c r="A43" s="10" t="s">
        <v>86</v>
      </c>
      <c r="B43" s="36" t="s">
        <v>1226</v>
      </c>
      <c r="C43" s="11" t="s">
        <v>87</v>
      </c>
      <c r="D43" s="11"/>
      <c r="E43" s="11"/>
      <c r="F43" s="11"/>
      <c r="G43" s="11" t="s">
        <v>86</v>
      </c>
      <c r="H43" s="11" t="s">
        <v>927</v>
      </c>
      <c r="I43" s="11" t="s">
        <v>874</v>
      </c>
      <c r="J43" s="11" t="s">
        <v>796</v>
      </c>
    </row>
    <row r="44" spans="1:10">
      <c r="A44" s="10" t="s">
        <v>88</v>
      </c>
      <c r="B44" s="36" t="s">
        <v>1227</v>
      </c>
      <c r="C44" s="11" t="s">
        <v>89</v>
      </c>
      <c r="D44" s="11"/>
      <c r="E44" s="11"/>
      <c r="F44" s="11"/>
      <c r="G44" s="11" t="s">
        <v>88</v>
      </c>
      <c r="H44" s="11" t="s">
        <v>928</v>
      </c>
      <c r="I44" s="11" t="s">
        <v>874</v>
      </c>
      <c r="J44" s="11" t="s">
        <v>796</v>
      </c>
    </row>
    <row r="45" spans="1:10">
      <c r="A45" s="10" t="s">
        <v>90</v>
      </c>
      <c r="B45" s="36" t="s">
        <v>1270</v>
      </c>
      <c r="C45" s="11" t="s">
        <v>91</v>
      </c>
      <c r="D45" s="11" t="s">
        <v>92</v>
      </c>
      <c r="E45" s="11"/>
      <c r="F45" s="11"/>
      <c r="G45" s="11" t="s">
        <v>90</v>
      </c>
      <c r="H45" s="11" t="s">
        <v>928</v>
      </c>
      <c r="I45" s="11" t="s">
        <v>874</v>
      </c>
      <c r="J45" s="11" t="s">
        <v>796</v>
      </c>
    </row>
    <row r="46" spans="1:10">
      <c r="A46" s="10" t="s">
        <v>93</v>
      </c>
      <c r="B46" s="36" t="s">
        <v>1091</v>
      </c>
      <c r="C46" s="11" t="s">
        <v>94</v>
      </c>
      <c r="D46" s="11"/>
      <c r="E46" s="11"/>
      <c r="F46" s="11"/>
      <c r="G46" s="11" t="s">
        <v>93</v>
      </c>
      <c r="H46" s="11" t="s">
        <v>929</v>
      </c>
      <c r="I46" s="9" t="s">
        <v>874</v>
      </c>
      <c r="J46" s="11" t="s">
        <v>796</v>
      </c>
    </row>
    <row r="47" spans="1:10">
      <c r="A47" s="10" t="s">
        <v>95</v>
      </c>
      <c r="B47" s="36" t="s">
        <v>1228</v>
      </c>
      <c r="C47" s="11" t="s">
        <v>96</v>
      </c>
      <c r="D47" s="11"/>
      <c r="E47" s="11"/>
      <c r="F47" s="11"/>
      <c r="G47" s="11" t="s">
        <v>930</v>
      </c>
      <c r="H47" s="11" t="s">
        <v>944</v>
      </c>
      <c r="I47" s="11" t="s">
        <v>874</v>
      </c>
      <c r="J47" s="11" t="s">
        <v>796</v>
      </c>
    </row>
    <row r="48" spans="1:10">
      <c r="A48" s="10" t="s">
        <v>97</v>
      </c>
      <c r="B48" s="36" t="s">
        <v>1229</v>
      </c>
      <c r="C48" s="12" t="s">
        <v>96</v>
      </c>
      <c r="D48" s="11"/>
      <c r="E48" s="11"/>
      <c r="F48" s="11"/>
      <c r="G48" s="11" t="s">
        <v>930</v>
      </c>
      <c r="H48" s="11" t="s">
        <v>944</v>
      </c>
      <c r="I48" s="11" t="s">
        <v>621</v>
      </c>
      <c r="J48" s="11" t="s">
        <v>796</v>
      </c>
    </row>
    <row r="49" spans="1:10">
      <c r="A49" s="10" t="s">
        <v>98</v>
      </c>
      <c r="B49" s="36" t="s">
        <v>1230</v>
      </c>
      <c r="C49" s="11" t="s">
        <v>99</v>
      </c>
      <c r="D49" s="11"/>
      <c r="E49" s="11"/>
      <c r="F49" s="11"/>
      <c r="G49" s="11" t="s">
        <v>98</v>
      </c>
      <c r="H49" s="11" t="s">
        <v>944</v>
      </c>
      <c r="I49" s="11" t="s">
        <v>874</v>
      </c>
      <c r="J49" s="11" t="s">
        <v>796</v>
      </c>
    </row>
    <row r="50" spans="1:10">
      <c r="A50" s="10" t="s">
        <v>100</v>
      </c>
      <c r="B50" s="36" t="s">
        <v>1231</v>
      </c>
      <c r="C50" s="11" t="s">
        <v>101</v>
      </c>
      <c r="D50" s="11"/>
      <c r="E50" s="11"/>
      <c r="F50" s="11"/>
      <c r="G50" s="11" t="s">
        <v>931</v>
      </c>
      <c r="H50" s="11" t="s">
        <v>1048</v>
      </c>
      <c r="I50" s="25" t="s">
        <v>1049</v>
      </c>
      <c r="J50" s="11" t="s">
        <v>794</v>
      </c>
    </row>
    <row r="51" spans="1:10">
      <c r="A51" s="10" t="s">
        <v>102</v>
      </c>
      <c r="B51" s="36" t="s">
        <v>1232</v>
      </c>
      <c r="C51" s="11" t="s">
        <v>101</v>
      </c>
      <c r="D51" s="11"/>
      <c r="E51" s="11"/>
      <c r="F51" s="11"/>
      <c r="G51" s="11" t="s">
        <v>931</v>
      </c>
      <c r="H51" s="11" t="s">
        <v>1048</v>
      </c>
      <c r="I51" s="25" t="s">
        <v>1049</v>
      </c>
      <c r="J51" s="11" t="s">
        <v>794</v>
      </c>
    </row>
    <row r="52" spans="1:10">
      <c r="A52" s="10" t="s">
        <v>103</v>
      </c>
      <c r="B52" s="36" t="s">
        <v>1233</v>
      </c>
      <c r="C52" s="11" t="s">
        <v>101</v>
      </c>
      <c r="D52" s="11"/>
      <c r="E52" s="11"/>
      <c r="F52" s="11"/>
      <c r="G52" s="11" t="s">
        <v>931</v>
      </c>
      <c r="H52" s="11" t="s">
        <v>1048</v>
      </c>
      <c r="I52" s="25" t="s">
        <v>1049</v>
      </c>
      <c r="J52" s="11" t="s">
        <v>794</v>
      </c>
    </row>
    <row r="53" spans="1:10">
      <c r="A53" s="10" t="s">
        <v>104</v>
      </c>
      <c r="B53" s="36" t="s">
        <v>1234</v>
      </c>
      <c r="C53" s="11" t="s">
        <v>101</v>
      </c>
      <c r="D53" s="11"/>
      <c r="E53" s="11"/>
      <c r="F53" s="11"/>
      <c r="G53" s="11" t="s">
        <v>931</v>
      </c>
      <c r="H53" s="11" t="s">
        <v>1048</v>
      </c>
      <c r="I53" s="25" t="s">
        <v>1049</v>
      </c>
      <c r="J53" s="11" t="s">
        <v>794</v>
      </c>
    </row>
    <row r="54" spans="1:10">
      <c r="A54" s="10" t="s">
        <v>105</v>
      </c>
      <c r="B54" s="36" t="s">
        <v>1235</v>
      </c>
      <c r="C54" s="11" t="s">
        <v>106</v>
      </c>
      <c r="D54" s="11"/>
      <c r="E54" s="11"/>
      <c r="F54" s="11"/>
      <c r="G54" s="11" t="s">
        <v>105</v>
      </c>
      <c r="H54" s="11" t="s">
        <v>932</v>
      </c>
      <c r="I54" s="11" t="s">
        <v>621</v>
      </c>
      <c r="J54" s="11" t="s">
        <v>796</v>
      </c>
    </row>
    <row r="55" spans="1:10">
      <c r="A55" s="10" t="s">
        <v>107</v>
      </c>
      <c r="B55" s="36" t="s">
        <v>1271</v>
      </c>
      <c r="C55" s="11" t="s">
        <v>108</v>
      </c>
      <c r="D55" s="11"/>
      <c r="E55" s="11"/>
      <c r="F55" s="11"/>
      <c r="G55" s="11" t="s">
        <v>933</v>
      </c>
      <c r="H55" s="11" t="s">
        <v>934</v>
      </c>
      <c r="I55" s="11" t="s">
        <v>935</v>
      </c>
      <c r="J55" s="11" t="s">
        <v>794</v>
      </c>
    </row>
    <row r="56" spans="1:10">
      <c r="A56" s="10" t="s">
        <v>109</v>
      </c>
      <c r="B56" s="36" t="s">
        <v>1272</v>
      </c>
      <c r="C56" s="11" t="s">
        <v>111</v>
      </c>
      <c r="D56" s="11" t="s">
        <v>112</v>
      </c>
      <c r="E56" s="11"/>
      <c r="F56" s="11"/>
      <c r="G56" s="11" t="s">
        <v>110</v>
      </c>
      <c r="H56" s="11" t="s">
        <v>936</v>
      </c>
      <c r="I56" s="7" t="s">
        <v>686</v>
      </c>
      <c r="J56" s="11" t="s">
        <v>794</v>
      </c>
    </row>
    <row r="57" spans="1:10">
      <c r="A57" s="10" t="s">
        <v>113</v>
      </c>
      <c r="B57" s="36" t="s">
        <v>1273</v>
      </c>
      <c r="C57" s="11" t="s">
        <v>111</v>
      </c>
      <c r="D57" s="11" t="s">
        <v>112</v>
      </c>
      <c r="E57" s="11"/>
      <c r="F57" s="11"/>
      <c r="G57" s="11" t="s">
        <v>110</v>
      </c>
      <c r="H57" s="11" t="s">
        <v>936</v>
      </c>
      <c r="I57" s="7" t="s">
        <v>686</v>
      </c>
      <c r="J57" s="11" t="s">
        <v>794</v>
      </c>
    </row>
    <row r="58" spans="1:10">
      <c r="A58" s="10" t="s">
        <v>114</v>
      </c>
      <c r="B58" s="36" t="s">
        <v>1274</v>
      </c>
      <c r="C58" s="11" t="s">
        <v>111</v>
      </c>
      <c r="D58" s="11" t="s">
        <v>112</v>
      </c>
      <c r="E58" s="11"/>
      <c r="F58" s="11"/>
      <c r="G58" s="11" t="s">
        <v>110</v>
      </c>
      <c r="H58" s="11" t="s">
        <v>936</v>
      </c>
      <c r="I58" s="7" t="s">
        <v>686</v>
      </c>
      <c r="J58" s="11" t="s">
        <v>794</v>
      </c>
    </row>
    <row r="59" spans="1:10">
      <c r="A59" s="10" t="s">
        <v>115</v>
      </c>
      <c r="B59" s="36" t="s">
        <v>1275</v>
      </c>
      <c r="C59" s="11" t="s">
        <v>116</v>
      </c>
      <c r="D59" s="11" t="s">
        <v>117</v>
      </c>
      <c r="E59" s="11" t="s">
        <v>118</v>
      </c>
      <c r="F59" s="11" t="s">
        <v>940</v>
      </c>
      <c r="G59" s="11" t="s">
        <v>115</v>
      </c>
      <c r="H59" s="11" t="s">
        <v>937</v>
      </c>
      <c r="I59" s="11" t="s">
        <v>939</v>
      </c>
      <c r="J59" s="11" t="s">
        <v>794</v>
      </c>
    </row>
    <row r="60" spans="1:10">
      <c r="A60" s="10" t="s">
        <v>119</v>
      </c>
      <c r="B60" s="36" t="s">
        <v>1276</v>
      </c>
      <c r="C60" s="11" t="s">
        <v>120</v>
      </c>
      <c r="D60" s="11"/>
      <c r="E60" s="11"/>
      <c r="F60" s="11"/>
      <c r="G60" s="11" t="s">
        <v>119</v>
      </c>
      <c r="H60" s="11" t="s">
        <v>943</v>
      </c>
      <c r="I60" s="7" t="s">
        <v>874</v>
      </c>
      <c r="J60" s="11" t="s">
        <v>796</v>
      </c>
    </row>
    <row r="61" spans="1:10">
      <c r="A61" s="10" t="s">
        <v>121</v>
      </c>
      <c r="B61" s="36" t="s">
        <v>1236</v>
      </c>
      <c r="C61" s="11" t="s">
        <v>122</v>
      </c>
      <c r="D61" s="11"/>
      <c r="E61" s="11"/>
      <c r="F61" s="11"/>
      <c r="G61" s="11" t="s">
        <v>121</v>
      </c>
      <c r="H61" s="11" t="s">
        <v>945</v>
      </c>
      <c r="I61" s="7" t="s">
        <v>874</v>
      </c>
      <c r="J61" s="11" t="s">
        <v>796</v>
      </c>
    </row>
    <row r="62" spans="1:10">
      <c r="A62" s="10" t="s">
        <v>123</v>
      </c>
      <c r="B62" s="36" t="s">
        <v>1237</v>
      </c>
      <c r="C62" s="11" t="s">
        <v>124</v>
      </c>
      <c r="D62" s="11"/>
      <c r="E62" s="11"/>
      <c r="F62" s="11"/>
      <c r="G62" s="11" t="s">
        <v>123</v>
      </c>
      <c r="H62" s="11" t="s">
        <v>946</v>
      </c>
      <c r="I62" s="7" t="s">
        <v>874</v>
      </c>
      <c r="J62" s="11" t="s">
        <v>796</v>
      </c>
    </row>
    <row r="63" spans="1:10">
      <c r="A63" s="10" t="s">
        <v>125</v>
      </c>
      <c r="B63" s="36" t="s">
        <v>1238</v>
      </c>
      <c r="C63" s="11" t="s">
        <v>126</v>
      </c>
      <c r="D63" s="11" t="s">
        <v>127</v>
      </c>
      <c r="E63" s="11" t="s">
        <v>128</v>
      </c>
      <c r="F63" s="11" t="s">
        <v>941</v>
      </c>
      <c r="G63" s="11" t="s">
        <v>125</v>
      </c>
      <c r="H63" s="11" t="s">
        <v>947</v>
      </c>
      <c r="I63" s="7" t="s">
        <v>874</v>
      </c>
      <c r="J63" s="11" t="s">
        <v>796</v>
      </c>
    </row>
    <row r="64" spans="1:10">
      <c r="A64" s="10" t="s">
        <v>129</v>
      </c>
      <c r="B64" s="36" t="s">
        <v>1239</v>
      </c>
      <c r="C64" s="11" t="s">
        <v>130</v>
      </c>
      <c r="D64" s="11"/>
      <c r="E64" s="11"/>
      <c r="F64" s="11"/>
      <c r="G64" s="11" t="s">
        <v>129</v>
      </c>
      <c r="H64" s="11" t="s">
        <v>942</v>
      </c>
      <c r="I64" s="11" t="s">
        <v>874</v>
      </c>
      <c r="J64" s="11" t="s">
        <v>796</v>
      </c>
    </row>
    <row r="65" spans="1:10">
      <c r="A65" s="10" t="s">
        <v>131</v>
      </c>
      <c r="B65" s="36" t="s">
        <v>1277</v>
      </c>
      <c r="C65" s="11" t="s">
        <v>132</v>
      </c>
      <c r="D65" s="11"/>
      <c r="E65" s="11"/>
      <c r="F65" s="11"/>
      <c r="G65" s="11" t="s">
        <v>131</v>
      </c>
      <c r="H65" s="11" t="s">
        <v>948</v>
      </c>
      <c r="I65" s="11" t="s">
        <v>949</v>
      </c>
      <c r="J65" s="11" t="s">
        <v>794</v>
      </c>
    </row>
    <row r="66" spans="1:10">
      <c r="A66" s="10" t="s">
        <v>133</v>
      </c>
      <c r="B66" s="36" t="s">
        <v>1240</v>
      </c>
      <c r="C66" s="11" t="s">
        <v>134</v>
      </c>
      <c r="D66" s="11"/>
      <c r="E66" s="11"/>
      <c r="F66" s="11"/>
      <c r="G66" s="11" t="s">
        <v>133</v>
      </c>
      <c r="H66" s="11" t="s">
        <v>938</v>
      </c>
      <c r="I66" s="11" t="s">
        <v>939</v>
      </c>
      <c r="J66" s="11" t="s">
        <v>794</v>
      </c>
    </row>
    <row r="67" spans="1:10">
      <c r="A67" s="10" t="s">
        <v>135</v>
      </c>
      <c r="B67" s="36" t="s">
        <v>1241</v>
      </c>
      <c r="C67" s="11" t="s">
        <v>136</v>
      </c>
      <c r="D67" s="11"/>
      <c r="E67" s="11"/>
      <c r="F67" s="11"/>
      <c r="G67" s="11" t="s">
        <v>135</v>
      </c>
      <c r="H67" s="11" t="s">
        <v>943</v>
      </c>
      <c r="I67" s="11" t="s">
        <v>874</v>
      </c>
      <c r="J67" s="11" t="s">
        <v>796</v>
      </c>
    </row>
    <row r="68" spans="1:10">
      <c r="A68" s="10" t="s">
        <v>137</v>
      </c>
      <c r="B68" s="36" t="s">
        <v>1278</v>
      </c>
      <c r="C68" s="11" t="s">
        <v>138</v>
      </c>
      <c r="D68" s="11"/>
      <c r="E68" s="11"/>
      <c r="F68" s="11"/>
      <c r="G68" s="11" t="s">
        <v>137</v>
      </c>
      <c r="H68" s="11" t="s">
        <v>950</v>
      </c>
      <c r="I68" s="11" t="s">
        <v>951</v>
      </c>
      <c r="J68" s="11" t="s">
        <v>987</v>
      </c>
    </row>
    <row r="69" spans="1:10">
      <c r="A69" s="10" t="s">
        <v>139</v>
      </c>
      <c r="B69" s="36" t="s">
        <v>1242</v>
      </c>
      <c r="C69" s="11" t="s">
        <v>140</v>
      </c>
      <c r="D69" s="11"/>
      <c r="E69" s="11"/>
      <c r="F69" s="11"/>
      <c r="G69" s="11" t="s">
        <v>139</v>
      </c>
      <c r="H69" s="11" t="s">
        <v>952</v>
      </c>
      <c r="I69" s="11" t="s">
        <v>874</v>
      </c>
      <c r="J69" s="11" t="s">
        <v>796</v>
      </c>
    </row>
    <row r="70" spans="1:10">
      <c r="A70" s="10" t="s">
        <v>141</v>
      </c>
      <c r="B70" s="36" t="s">
        <v>1279</v>
      </c>
      <c r="C70" s="11" t="s">
        <v>142</v>
      </c>
      <c r="D70" s="11"/>
      <c r="E70" s="11"/>
      <c r="F70" s="11"/>
      <c r="G70" s="11" t="s">
        <v>953</v>
      </c>
      <c r="H70" s="11" t="s">
        <v>955</v>
      </c>
      <c r="I70" s="11" t="s">
        <v>954</v>
      </c>
      <c r="J70" s="11" t="s">
        <v>794</v>
      </c>
    </row>
    <row r="71" spans="1:10">
      <c r="A71" s="10" t="s">
        <v>143</v>
      </c>
      <c r="B71" s="36" t="s">
        <v>1243</v>
      </c>
      <c r="C71" s="11" t="s">
        <v>144</v>
      </c>
      <c r="D71" s="11"/>
      <c r="E71" s="11"/>
      <c r="F71" s="11"/>
      <c r="G71" s="11" t="s">
        <v>143</v>
      </c>
      <c r="H71" s="11" t="s">
        <v>956</v>
      </c>
      <c r="I71" s="11" t="s">
        <v>874</v>
      </c>
      <c r="J71" s="11" t="s">
        <v>796</v>
      </c>
    </row>
    <row r="72" spans="1:10">
      <c r="A72" s="10" t="s">
        <v>145</v>
      </c>
      <c r="B72" s="36" t="s">
        <v>1280</v>
      </c>
      <c r="C72" s="11" t="s">
        <v>146</v>
      </c>
      <c r="D72" s="11"/>
      <c r="E72" s="11"/>
      <c r="F72" s="11"/>
      <c r="G72" s="11" t="s">
        <v>957</v>
      </c>
      <c r="H72" s="11" t="s">
        <v>958</v>
      </c>
      <c r="I72" s="11" t="s">
        <v>959</v>
      </c>
      <c r="J72" s="11" t="s">
        <v>794</v>
      </c>
    </row>
    <row r="73" spans="1:10">
      <c r="A73" s="10" t="s">
        <v>147</v>
      </c>
      <c r="B73" s="36" t="s">
        <v>1281</v>
      </c>
      <c r="C73" s="11" t="s">
        <v>148</v>
      </c>
      <c r="D73" s="11"/>
      <c r="E73" s="11"/>
      <c r="F73" s="11"/>
      <c r="G73" s="11" t="s">
        <v>381</v>
      </c>
      <c r="H73" s="11" t="s">
        <v>962</v>
      </c>
      <c r="I73" s="8" t="s">
        <v>790</v>
      </c>
      <c r="J73" s="11" t="s">
        <v>794</v>
      </c>
    </row>
    <row r="74" spans="1:10">
      <c r="A74" s="10" t="s">
        <v>149</v>
      </c>
      <c r="B74" s="36" t="s">
        <v>1282</v>
      </c>
      <c r="C74" s="11" t="s">
        <v>150</v>
      </c>
      <c r="D74" s="11"/>
      <c r="E74" s="11"/>
      <c r="F74" s="11"/>
      <c r="G74" s="11" t="s">
        <v>960</v>
      </c>
      <c r="H74" s="11" t="s">
        <v>965</v>
      </c>
      <c r="I74" s="11" t="s">
        <v>963</v>
      </c>
      <c r="J74" s="11" t="s">
        <v>794</v>
      </c>
    </row>
    <row r="75" spans="1:10">
      <c r="A75" s="10" t="s">
        <v>151</v>
      </c>
      <c r="B75" s="36" t="s">
        <v>1283</v>
      </c>
      <c r="C75" s="11" t="s">
        <v>152</v>
      </c>
      <c r="D75" s="11"/>
      <c r="E75" s="11"/>
      <c r="F75" s="11"/>
      <c r="G75" s="11" t="s">
        <v>961</v>
      </c>
      <c r="H75" s="11" t="s">
        <v>966</v>
      </c>
      <c r="I75" s="11" t="s">
        <v>964</v>
      </c>
      <c r="J75" s="11" t="s">
        <v>794</v>
      </c>
    </row>
    <row r="76" spans="1:10">
      <c r="A76" s="10" t="s">
        <v>153</v>
      </c>
      <c r="B76" s="36" t="s">
        <v>1284</v>
      </c>
      <c r="C76" s="11" t="s">
        <v>154</v>
      </c>
      <c r="D76" s="11" t="s">
        <v>155</v>
      </c>
      <c r="E76" s="11"/>
      <c r="F76" s="11"/>
      <c r="G76" s="11" t="s">
        <v>397</v>
      </c>
      <c r="H76" s="11" t="s">
        <v>967</v>
      </c>
      <c r="I76" s="7" t="s">
        <v>814</v>
      </c>
      <c r="J76" s="11" t="s">
        <v>794</v>
      </c>
    </row>
    <row r="77" spans="1:10">
      <c r="A77" s="10" t="s">
        <v>156</v>
      </c>
      <c r="B77" s="36" t="s">
        <v>1244</v>
      </c>
      <c r="C77" s="11" t="s">
        <v>157</v>
      </c>
      <c r="D77" s="11"/>
      <c r="E77" s="11"/>
      <c r="F77" s="11"/>
      <c r="G77" s="11" t="s">
        <v>156</v>
      </c>
      <c r="H77" s="11" t="s">
        <v>968</v>
      </c>
      <c r="I77" s="11" t="s">
        <v>669</v>
      </c>
      <c r="J77" s="11" t="s">
        <v>796</v>
      </c>
    </row>
    <row r="81" spans="8:9">
      <c r="H81" s="1"/>
      <c r="I81" s="1"/>
    </row>
    <row r="82" spans="8:9">
      <c r="H82" s="1"/>
      <c r="I82" s="1"/>
    </row>
    <row r="83" spans="8:9">
      <c r="H83" s="1"/>
      <c r="I83" s="1"/>
    </row>
    <row r="84" spans="8:9">
      <c r="H84" s="1"/>
      <c r="I84" s="1"/>
    </row>
    <row r="85" spans="8:9">
      <c r="H85" s="1"/>
      <c r="I85" s="1"/>
    </row>
    <row r="86" spans="8:9">
      <c r="H86" s="1"/>
      <c r="I86" s="1"/>
    </row>
    <row r="87" spans="8:9">
      <c r="H87" s="1"/>
      <c r="I87" s="1"/>
    </row>
  </sheetData>
  <autoFilter ref="A1:J77"/>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98"/>
  <sheetViews>
    <sheetView topLeftCell="A44" zoomScale="75" zoomScaleNormal="75" zoomScalePageLayoutView="75" workbookViewId="0">
      <selection activeCell="A102" sqref="A102:A105"/>
    </sheetView>
  </sheetViews>
  <sheetFormatPr baseColWidth="10" defaultRowHeight="15" x14ac:dyDescent="0"/>
  <cols>
    <col min="1" max="1" width="24.1640625" customWidth="1"/>
    <col min="2" max="2" width="17" customWidth="1"/>
    <col min="3" max="3" width="64.33203125" customWidth="1"/>
    <col min="4" max="4" width="26.1640625" customWidth="1"/>
    <col min="5" max="5" width="15.6640625" customWidth="1"/>
    <col min="6" max="6" width="17.1640625" customWidth="1"/>
    <col min="10" max="10" width="43.83203125" customWidth="1"/>
  </cols>
  <sheetData>
    <row r="1" spans="1:11">
      <c r="A1" s="28" t="s">
        <v>1033</v>
      </c>
      <c r="B1" s="29" t="s">
        <v>1034</v>
      </c>
      <c r="C1" s="22" t="s">
        <v>315</v>
      </c>
      <c r="D1" s="22" t="s">
        <v>316</v>
      </c>
      <c r="E1" s="22" t="s">
        <v>316</v>
      </c>
      <c r="F1" s="22" t="s">
        <v>316</v>
      </c>
      <c r="G1" s="22" t="s">
        <v>316</v>
      </c>
      <c r="H1" s="22" t="s">
        <v>317</v>
      </c>
      <c r="I1" s="22" t="s">
        <v>1</v>
      </c>
      <c r="J1" s="22" t="s">
        <v>607</v>
      </c>
      <c r="K1" s="22" t="s">
        <v>867</v>
      </c>
    </row>
    <row r="2" spans="1:11">
      <c r="A2" t="s">
        <v>599</v>
      </c>
      <c r="B2" t="b">
        <f>IF(COUNTIF('Tn-Seq_Essential_Only_AERO'!$A$2:$A$158,A2)&gt;0, TRUE, FALSE)</f>
        <v>0</v>
      </c>
      <c r="C2" t="s">
        <v>1040</v>
      </c>
      <c r="D2" t="s">
        <v>1039</v>
      </c>
      <c r="H2" t="s">
        <v>1041</v>
      </c>
      <c r="I2" t="s">
        <v>600</v>
      </c>
      <c r="J2" t="s">
        <v>621</v>
      </c>
      <c r="K2" t="s">
        <v>796</v>
      </c>
    </row>
    <row r="3" spans="1:11">
      <c r="A3" t="s">
        <v>305</v>
      </c>
      <c r="B3" t="b">
        <f>IF(COUNTIF('Tn-Seq_Essential_Only_AERO'!$A$2:$A$158,A3)&gt;0, TRUE, FALSE)</f>
        <v>1</v>
      </c>
      <c r="C3" t="s">
        <v>496</v>
      </c>
      <c r="D3" t="s">
        <v>598</v>
      </c>
      <c r="H3" t="s">
        <v>1041</v>
      </c>
      <c r="I3" t="s">
        <v>600</v>
      </c>
      <c r="J3" t="s">
        <v>669</v>
      </c>
      <c r="K3" t="s">
        <v>796</v>
      </c>
    </row>
    <row r="4" spans="1:11">
      <c r="A4" t="s">
        <v>1003</v>
      </c>
      <c r="B4" t="b">
        <f>IF(COUNTIF('Tn-Seq_Essential_Only_AERO'!$A$2:$A$158,A4)&gt;0, TRUE, FALSE)</f>
        <v>0</v>
      </c>
      <c r="C4" t="s">
        <v>1047</v>
      </c>
      <c r="D4" t="s">
        <v>1042</v>
      </c>
      <c r="E4" t="s">
        <v>1043</v>
      </c>
      <c r="F4" t="s">
        <v>1044</v>
      </c>
      <c r="H4" t="s">
        <v>1045</v>
      </c>
      <c r="I4" t="s">
        <v>1046</v>
      </c>
      <c r="J4" t="s">
        <v>874</v>
      </c>
      <c r="K4" t="s">
        <v>796</v>
      </c>
    </row>
    <row r="5" spans="1:11">
      <c r="A5" t="s">
        <v>1000</v>
      </c>
      <c r="B5" t="b">
        <f>IF(COUNTIF('Tn-Seq_Essential_Only_AERO'!$A$2:$A$158,A5)&gt;0, TRUE, FALSE)</f>
        <v>0</v>
      </c>
      <c r="C5" t="s">
        <v>1053</v>
      </c>
      <c r="D5" t="s">
        <v>1050</v>
      </c>
      <c r="H5" t="s">
        <v>1051</v>
      </c>
      <c r="I5" t="s">
        <v>1054</v>
      </c>
      <c r="J5" t="s">
        <v>1052</v>
      </c>
      <c r="K5" t="s">
        <v>794</v>
      </c>
    </row>
    <row r="6" spans="1:11">
      <c r="A6" t="s">
        <v>281</v>
      </c>
      <c r="B6" t="b">
        <f>IF(COUNTIF('Tn-Seq_Essential_Only_AERO'!$A$2:$A$158,A6)&gt;0, TRUE, FALSE)</f>
        <v>1</v>
      </c>
      <c r="C6" t="s">
        <v>488</v>
      </c>
      <c r="D6" t="s">
        <v>585</v>
      </c>
      <c r="H6" t="s">
        <v>281</v>
      </c>
      <c r="I6" t="s">
        <v>837</v>
      </c>
      <c r="J6" t="s">
        <v>874</v>
      </c>
      <c r="K6" t="s">
        <v>807</v>
      </c>
    </row>
    <row r="7" spans="1:11">
      <c r="A7" s="1" t="s">
        <v>257</v>
      </c>
      <c r="B7" s="1" t="b">
        <f>IF(COUNTIF('Tn-Seq_Essential_Only_AERO'!$A$2:$A$158,A7)&gt;0, TRUE, FALSE)</f>
        <v>1</v>
      </c>
      <c r="C7" t="s">
        <v>546</v>
      </c>
      <c r="D7" t="s">
        <v>709</v>
      </c>
      <c r="H7" t="s">
        <v>257</v>
      </c>
      <c r="I7" t="s">
        <v>1035</v>
      </c>
      <c r="J7" t="s">
        <v>621</v>
      </c>
      <c r="K7" t="s">
        <v>796</v>
      </c>
    </row>
    <row r="8" spans="1:11">
      <c r="A8" s="1" t="s">
        <v>238</v>
      </c>
      <c r="B8" s="1" t="b">
        <f>IF(COUNTIF('Tn-Seq_Essential_Only_AERO'!$A$2:$A$158,A8)&gt;0, TRUE, FALSE)</f>
        <v>1</v>
      </c>
      <c r="C8" t="s">
        <v>520</v>
      </c>
      <c r="D8" t="s">
        <v>644</v>
      </c>
      <c r="E8" t="s">
        <v>645</v>
      </c>
      <c r="H8" t="s">
        <v>238</v>
      </c>
      <c r="I8" t="s">
        <v>650</v>
      </c>
      <c r="J8" t="s">
        <v>635</v>
      </c>
      <c r="K8" t="s">
        <v>794</v>
      </c>
    </row>
    <row r="9" spans="1:11">
      <c r="A9" t="s">
        <v>211</v>
      </c>
      <c r="B9" t="b">
        <f>IF(COUNTIF('Tn-Seq_Essential_Only_AERO'!$A$2:$A$158,A9)&gt;0, TRUE, FALSE)</f>
        <v>1</v>
      </c>
      <c r="C9" t="s">
        <v>482</v>
      </c>
      <c r="D9" t="s">
        <v>483</v>
      </c>
      <c r="H9" t="s">
        <v>211</v>
      </c>
      <c r="I9" t="s">
        <v>834</v>
      </c>
      <c r="J9" t="s">
        <v>621</v>
      </c>
      <c r="K9" t="s">
        <v>796</v>
      </c>
    </row>
    <row r="10" spans="1:11">
      <c r="A10" t="s">
        <v>273</v>
      </c>
      <c r="B10" t="b">
        <f>IF(COUNTIF('Tn-Seq_Essential_Only_AERO'!$A$2:$A$158,A10)&gt;0, TRUE, FALSE)</f>
        <v>1</v>
      </c>
      <c r="C10" t="s">
        <v>568</v>
      </c>
      <c r="D10" t="s">
        <v>759</v>
      </c>
      <c r="H10" t="s">
        <v>273</v>
      </c>
      <c r="I10" t="s">
        <v>760</v>
      </c>
      <c r="J10" t="s">
        <v>621</v>
      </c>
      <c r="K10" t="s">
        <v>796</v>
      </c>
    </row>
    <row r="11" spans="1:11">
      <c r="A11" s="1" t="s">
        <v>246</v>
      </c>
      <c r="B11" s="1" t="b">
        <f>IF(COUNTIF('Tn-Seq_Essential_Only_AERO'!$A$2:$A$158,A11)&gt;0, TRUE, FALSE)</f>
        <v>1</v>
      </c>
      <c r="C11" t="s">
        <v>531</v>
      </c>
      <c r="D11" t="s">
        <v>670</v>
      </c>
      <c r="H11" t="s">
        <v>246</v>
      </c>
      <c r="I11" t="s">
        <v>1037</v>
      </c>
      <c r="J11" t="s">
        <v>1036</v>
      </c>
      <c r="K11" t="s">
        <v>796</v>
      </c>
    </row>
    <row r="12" spans="1:11">
      <c r="A12" s="1" t="s">
        <v>184</v>
      </c>
      <c r="B12" s="1" t="b">
        <f>IF(COUNTIF('Tn-Seq_Essential_Only_AERO'!$A$2:$A$158,A12)&gt;0, TRUE, FALSE)</f>
        <v>1</v>
      </c>
      <c r="C12" t="s">
        <v>399</v>
      </c>
      <c r="D12" t="s">
        <v>400</v>
      </c>
      <c r="H12" t="s">
        <v>184</v>
      </c>
      <c r="I12" t="s">
        <v>401</v>
      </c>
      <c r="J12" t="s">
        <v>812</v>
      </c>
      <c r="K12" t="s">
        <v>794</v>
      </c>
    </row>
    <row r="13" spans="1:11">
      <c r="A13" t="s">
        <v>200</v>
      </c>
      <c r="B13" t="b">
        <f>IF(COUNTIF('Tn-Seq_Essential_Only_AERO'!$A$2:$A$158,A13)&gt;0, TRUE, FALSE)</f>
        <v>1</v>
      </c>
      <c r="C13" t="s">
        <v>440</v>
      </c>
      <c r="D13" t="s">
        <v>441</v>
      </c>
      <c r="H13" t="s">
        <v>200</v>
      </c>
      <c r="I13" t="s">
        <v>1059</v>
      </c>
      <c r="J13">
        <v>0</v>
      </c>
      <c r="K13" t="s">
        <v>807</v>
      </c>
    </row>
    <row r="14" spans="1:11" ht="16">
      <c r="A14" t="s">
        <v>40</v>
      </c>
      <c r="B14" t="b">
        <f>IF(COUNTIF('Tn-Seq_Essential_Only_AERO'!$A$2:$A$158,A14)&gt;0, TRUE, FALSE)</f>
        <v>0</v>
      </c>
      <c r="C14" t="s">
        <v>1055</v>
      </c>
      <c r="D14" t="s">
        <v>469</v>
      </c>
      <c r="H14" t="s">
        <v>470</v>
      </c>
      <c r="I14" t="s">
        <v>1058</v>
      </c>
      <c r="J14" s="15" t="s">
        <v>1057</v>
      </c>
      <c r="K14" s="15" t="s">
        <v>794</v>
      </c>
    </row>
    <row r="15" spans="1:11">
      <c r="A15" t="s">
        <v>242</v>
      </c>
      <c r="B15" t="b">
        <f>IF(COUNTIF('Tn-Seq_Essential_Only_AERO'!$A$2:$A$158,A15)&gt;0, TRUE, FALSE)</f>
        <v>1</v>
      </c>
      <c r="C15" t="s">
        <v>525</v>
      </c>
      <c r="D15" t="s">
        <v>658</v>
      </c>
      <c r="H15" t="s">
        <v>242</v>
      </c>
      <c r="I15" t="s">
        <v>659</v>
      </c>
      <c r="J15" t="s">
        <v>848</v>
      </c>
      <c r="K15" t="s">
        <v>807</v>
      </c>
    </row>
    <row r="16" spans="1:11">
      <c r="A16" t="s">
        <v>213</v>
      </c>
      <c r="B16" t="b">
        <f>IF(COUNTIF('Tn-Seq_Essential_Only_AERO'!$A$2:$A$158,A16)&gt;0, TRUE, FALSE)</f>
        <v>1</v>
      </c>
      <c r="C16" t="s">
        <v>835</v>
      </c>
      <c r="D16" t="s">
        <v>485</v>
      </c>
      <c r="H16" t="s">
        <v>486</v>
      </c>
      <c r="I16" t="s">
        <v>836</v>
      </c>
      <c r="J16">
        <v>0</v>
      </c>
      <c r="K16" t="s">
        <v>807</v>
      </c>
    </row>
    <row r="17" spans="1:11">
      <c r="A17" s="1" t="s">
        <v>180</v>
      </c>
      <c r="B17" s="1" t="b">
        <f>IF(COUNTIF('Tn-Seq_Essential_Only_AERO'!$A$2:$A$158,A17)&gt;0, TRUE, FALSE)</f>
        <v>1</v>
      </c>
      <c r="C17" t="s">
        <v>389</v>
      </c>
      <c r="D17" t="s">
        <v>390</v>
      </c>
      <c r="H17" t="s">
        <v>180</v>
      </c>
      <c r="I17" t="s">
        <v>805</v>
      </c>
      <c r="J17" t="s">
        <v>796</v>
      </c>
      <c r="K17" t="s">
        <v>796</v>
      </c>
    </row>
    <row r="18" spans="1:11">
      <c r="A18" t="s">
        <v>179</v>
      </c>
      <c r="B18" t="b">
        <f>IF(COUNTIF('Tn-Seq_Essential_Only_AERO'!$A$2:$A$158,A18)&gt;0, TRUE, FALSE)</f>
        <v>1</v>
      </c>
      <c r="C18" t="s">
        <v>386</v>
      </c>
      <c r="D18" t="s">
        <v>387</v>
      </c>
      <c r="E18" t="s">
        <v>388</v>
      </c>
      <c r="H18" t="s">
        <v>179</v>
      </c>
      <c r="I18" t="s">
        <v>985</v>
      </c>
      <c r="J18" t="s">
        <v>783</v>
      </c>
      <c r="K18" t="s">
        <v>807</v>
      </c>
    </row>
    <row r="19" spans="1:11">
      <c r="A19" t="s">
        <v>159</v>
      </c>
      <c r="B19" t="b">
        <f>IF(COUNTIF('Tn-Seq_Essential_Only_AERO'!$A$2:$A$158,A19)&gt;0, TRUE, FALSE)</f>
        <v>1</v>
      </c>
      <c r="C19" t="s">
        <v>322</v>
      </c>
      <c r="D19" t="s">
        <v>323</v>
      </c>
      <c r="E19" t="s">
        <v>324</v>
      </c>
      <c r="F19" t="s">
        <v>325</v>
      </c>
      <c r="G19" t="s">
        <v>326</v>
      </c>
      <c r="H19" t="s">
        <v>159</v>
      </c>
      <c r="I19" t="s">
        <v>861</v>
      </c>
      <c r="J19" t="s">
        <v>783</v>
      </c>
      <c r="K19" t="s">
        <v>807</v>
      </c>
    </row>
    <row r="20" spans="1:11">
      <c r="A20" t="s">
        <v>244</v>
      </c>
      <c r="B20" t="b">
        <f>IF(COUNTIF('Tn-Seq_Essential_Only_AERO'!$A$2:$A$158,A20)&gt;0, TRUE, FALSE)</f>
        <v>1</v>
      </c>
      <c r="C20" t="s">
        <v>528</v>
      </c>
      <c r="D20" t="s">
        <v>587</v>
      </c>
      <c r="H20" t="s">
        <v>586</v>
      </c>
      <c r="I20" t="s">
        <v>588</v>
      </c>
      <c r="J20">
        <v>0</v>
      </c>
      <c r="K20" t="s">
        <v>807</v>
      </c>
    </row>
    <row r="21" spans="1:11">
      <c r="A21" t="s">
        <v>215</v>
      </c>
      <c r="B21" t="b">
        <f>IF(COUNTIF('Tn-Seq_Essential_Only_AERO'!$A$2:$A$158,A21)&gt;0, TRUE, FALSE)</f>
        <v>1</v>
      </c>
      <c r="C21" t="s">
        <v>489</v>
      </c>
      <c r="D21" t="s">
        <v>587</v>
      </c>
      <c r="H21" t="s">
        <v>586</v>
      </c>
      <c r="I21" t="s">
        <v>860</v>
      </c>
      <c r="J21" t="s">
        <v>859</v>
      </c>
      <c r="K21" t="s">
        <v>981</v>
      </c>
    </row>
    <row r="22" spans="1:11">
      <c r="A22" t="s">
        <v>169</v>
      </c>
      <c r="B22" t="b">
        <f>IF(COUNTIF('Tn-Seq_Essential_Only_AERO'!$A$2:$A$158,A22)&gt;0, TRUE, FALSE)</f>
        <v>1</v>
      </c>
      <c r="C22" t="s">
        <v>354</v>
      </c>
      <c r="D22" t="s">
        <v>355</v>
      </c>
      <c r="H22" t="s">
        <v>356</v>
      </c>
      <c r="I22" t="s">
        <v>357</v>
      </c>
      <c r="J22" t="s">
        <v>723</v>
      </c>
      <c r="K22" t="s">
        <v>807</v>
      </c>
    </row>
    <row r="23" spans="1:11">
      <c r="A23" s="1" t="s">
        <v>262</v>
      </c>
      <c r="B23" s="1" t="b">
        <f>IF(COUNTIF('Tn-Seq_Essential_Only_AERO'!$A$2:$A$158,A23)&gt;0, TRUE, FALSE)</f>
        <v>1</v>
      </c>
      <c r="C23" t="s">
        <v>553</v>
      </c>
      <c r="D23" t="s">
        <v>355</v>
      </c>
      <c r="H23" t="s">
        <v>356</v>
      </c>
      <c r="I23" t="s">
        <v>722</v>
      </c>
      <c r="J23" t="s">
        <v>723</v>
      </c>
      <c r="K23" t="s">
        <v>981</v>
      </c>
    </row>
    <row r="24" spans="1:11" ht="16">
      <c r="A24" t="s">
        <v>995</v>
      </c>
      <c r="B24" t="b">
        <f>IF(COUNTIF('Tn-Seq_Essential_Only_AERO'!$A$2:$A$158,A24)&gt;0, TRUE, FALSE)</f>
        <v>0</v>
      </c>
      <c r="C24" s="13" t="s">
        <v>498</v>
      </c>
      <c r="D24" s="14" t="s">
        <v>604</v>
      </c>
      <c r="E24" s="13"/>
      <c r="F24" s="13"/>
      <c r="G24" s="13"/>
      <c r="H24" s="14" t="s">
        <v>605</v>
      </c>
      <c r="I24" s="15" t="s">
        <v>1062</v>
      </c>
      <c r="J24" s="15" t="s">
        <v>1061</v>
      </c>
      <c r="K24" s="15" t="s">
        <v>794</v>
      </c>
    </row>
    <row r="25" spans="1:11">
      <c r="A25" s="1" t="s">
        <v>260</v>
      </c>
      <c r="B25" s="1" t="b">
        <f>IF(COUNTIF('Tn-Seq_Essential_Only_AERO'!$A$2:$A$158,A25)&gt;0, TRUE, FALSE)</f>
        <v>1</v>
      </c>
      <c r="C25" t="s">
        <v>548</v>
      </c>
      <c r="D25" t="s">
        <v>50</v>
      </c>
      <c r="H25" t="s">
        <v>385</v>
      </c>
      <c r="I25" t="s">
        <v>549</v>
      </c>
      <c r="J25" t="s">
        <v>811</v>
      </c>
      <c r="K25" t="s">
        <v>981</v>
      </c>
    </row>
    <row r="26" spans="1:11">
      <c r="A26" t="s">
        <v>993</v>
      </c>
      <c r="B26" t="b">
        <f>IF(COUNTIF('Tn-Seq_Essential_Only_AERO'!$A$2:$A$158,A26)&gt;0, TRUE, FALSE)</f>
        <v>0</v>
      </c>
      <c r="C26" t="s">
        <v>1064</v>
      </c>
      <c r="D26" t="s">
        <v>1063</v>
      </c>
      <c r="H26" t="s">
        <v>1065</v>
      </c>
      <c r="I26" t="s">
        <v>1066</v>
      </c>
      <c r="J26" t="s">
        <v>621</v>
      </c>
      <c r="K26" t="s">
        <v>796</v>
      </c>
    </row>
    <row r="27" spans="1:11">
      <c r="A27" s="26" t="s">
        <v>280</v>
      </c>
      <c r="B27" s="26" t="b">
        <f>IF(COUNTIF('Tn-Seq_Essential_Only_AERO'!$A$2:$A$158,A27)&gt;0, TRUE, FALSE)</f>
        <v>1</v>
      </c>
      <c r="C27" t="s">
        <v>457</v>
      </c>
      <c r="D27" t="s">
        <v>458</v>
      </c>
      <c r="H27" t="s">
        <v>459</v>
      </c>
      <c r="I27" t="s">
        <v>460</v>
      </c>
      <c r="J27" t="s">
        <v>826</v>
      </c>
      <c r="K27" t="s">
        <v>981</v>
      </c>
    </row>
    <row r="28" spans="1:11">
      <c r="A28" t="s">
        <v>992</v>
      </c>
      <c r="B28" t="b">
        <f>IF(COUNTIF('Tn-Seq_Essential_Only_AERO'!$A$2:$A$158,A28)&gt;0, TRUE, FALSE)</f>
        <v>0</v>
      </c>
      <c r="C28" t="s">
        <v>1067</v>
      </c>
      <c r="D28" t="s">
        <v>1069</v>
      </c>
      <c r="E28" t="s">
        <v>1068</v>
      </c>
      <c r="H28" t="s">
        <v>992</v>
      </c>
      <c r="I28" t="s">
        <v>1125</v>
      </c>
      <c r="J28" t="s">
        <v>669</v>
      </c>
      <c r="K28" t="s">
        <v>807</v>
      </c>
    </row>
    <row r="29" spans="1:11" s="1" customFormat="1">
      <c r="A29" s="1" t="s">
        <v>988</v>
      </c>
      <c r="B29" s="1" t="b">
        <f>IF(COUNTIF('Tn-Seq_Essential_Only_AERO'!$A$2:$A$158,A29)&gt;0, TRUE, FALSE)</f>
        <v>0</v>
      </c>
      <c r="C29" s="1" t="s">
        <v>1071</v>
      </c>
      <c r="D29" s="1" t="s">
        <v>1070</v>
      </c>
      <c r="H29" s="1" t="s">
        <v>988</v>
      </c>
      <c r="I29" t="s">
        <v>1125</v>
      </c>
      <c r="J29" t="s">
        <v>669</v>
      </c>
      <c r="K29" t="s">
        <v>807</v>
      </c>
    </row>
    <row r="30" spans="1:11">
      <c r="A30" t="s">
        <v>991</v>
      </c>
      <c r="B30" t="b">
        <f>IF(COUNTIF('Tn-Seq_Essential_Only_AERO'!$A$2:$A$158,A30)&gt;0, TRUE, FALSE)</f>
        <v>0</v>
      </c>
      <c r="C30" t="s">
        <v>1073</v>
      </c>
      <c r="D30" t="s">
        <v>1072</v>
      </c>
      <c r="H30" s="1" t="s">
        <v>991</v>
      </c>
      <c r="I30" t="s">
        <v>1125</v>
      </c>
      <c r="J30" t="s">
        <v>669</v>
      </c>
      <c r="K30" t="s">
        <v>807</v>
      </c>
    </row>
    <row r="31" spans="1:11">
      <c r="A31" s="26" t="s">
        <v>247</v>
      </c>
      <c r="B31" s="26" t="b">
        <f>IF(COUNTIF('Tn-Seq_Essential_Only_AERO'!$A$2:$A$158,A31)&gt;0, TRUE, FALSE)</f>
        <v>1</v>
      </c>
      <c r="C31" t="s">
        <v>532</v>
      </c>
      <c r="D31" t="s">
        <v>673</v>
      </c>
      <c r="E31" t="s">
        <v>672</v>
      </c>
      <c r="H31" t="s">
        <v>247</v>
      </c>
      <c r="I31" t="s">
        <v>1125</v>
      </c>
      <c r="J31" t="s">
        <v>669</v>
      </c>
      <c r="K31" t="s">
        <v>807</v>
      </c>
    </row>
    <row r="32" spans="1:11" ht="17">
      <c r="A32" s="26" t="s">
        <v>1005</v>
      </c>
      <c r="B32" s="26" t="b">
        <f>IF(COUNTIF('Tn-Seq_Essential_Only_AERO'!$A$2:$A$158,A32)&gt;0, TRUE, FALSE)</f>
        <v>0</v>
      </c>
      <c r="C32" s="27" t="s">
        <v>1074</v>
      </c>
      <c r="D32" t="s">
        <v>1075</v>
      </c>
      <c r="E32" t="s">
        <v>1076</v>
      </c>
      <c r="H32" t="s">
        <v>1005</v>
      </c>
      <c r="I32" t="s">
        <v>1077</v>
      </c>
      <c r="J32" t="s">
        <v>621</v>
      </c>
      <c r="K32" t="s">
        <v>796</v>
      </c>
    </row>
    <row r="33" spans="1:11">
      <c r="A33" s="26" t="s">
        <v>996</v>
      </c>
      <c r="B33" s="26" t="b">
        <f>IF(COUNTIF('Tn-Seq_Essential_Only_AERO'!$A$2:$A$158,A33)&gt;0, TRUE, FALSE)</f>
        <v>0</v>
      </c>
      <c r="C33" t="s">
        <v>1078</v>
      </c>
      <c r="D33" t="s">
        <v>1079</v>
      </c>
      <c r="H33" t="s">
        <v>996</v>
      </c>
      <c r="I33" t="s">
        <v>1080</v>
      </c>
      <c r="J33" t="s">
        <v>621</v>
      </c>
      <c r="K33" t="s">
        <v>796</v>
      </c>
    </row>
    <row r="34" spans="1:11">
      <c r="A34" s="26" t="s">
        <v>182</v>
      </c>
      <c r="B34" s="26" t="b">
        <f>IF(COUNTIF('Tn-Seq_Essential_Only_AERO'!$A$2:$A$158,A34)&gt;0, TRUE, FALSE)</f>
        <v>1</v>
      </c>
      <c r="C34" t="s">
        <v>394</v>
      </c>
      <c r="D34" t="s">
        <v>395</v>
      </c>
      <c r="H34" t="s">
        <v>182</v>
      </c>
      <c r="I34" t="s">
        <v>972</v>
      </c>
      <c r="J34" t="s">
        <v>792</v>
      </c>
      <c r="K34" t="s">
        <v>807</v>
      </c>
    </row>
    <row r="35" spans="1:11" ht="16">
      <c r="A35" s="26" t="s">
        <v>998</v>
      </c>
      <c r="B35" s="26" t="b">
        <f>IF(COUNTIF('Tn-Seq_Essential_Only_AERO'!$A$2:$A$158,A35)&gt;0, TRUE, FALSE)</f>
        <v>0</v>
      </c>
      <c r="C35" s="13" t="s">
        <v>566</v>
      </c>
      <c r="D35" s="15" t="s">
        <v>435</v>
      </c>
      <c r="E35" s="15"/>
      <c r="F35" s="15"/>
      <c r="G35" s="15"/>
      <c r="H35" s="15" t="s">
        <v>436</v>
      </c>
      <c r="I35" s="15" t="s">
        <v>1081</v>
      </c>
      <c r="J35" s="15" t="s">
        <v>823</v>
      </c>
      <c r="K35" s="15" t="s">
        <v>981</v>
      </c>
    </row>
    <row r="36" spans="1:11" ht="16">
      <c r="A36" s="26" t="s">
        <v>1011</v>
      </c>
      <c r="B36" s="26" t="b">
        <f>IF(COUNTIF('Tn-Seq_Essential_Only_AERO'!$A$2:$A$158,A36)&gt;0, TRUE, FALSE)</f>
        <v>0</v>
      </c>
      <c r="C36" t="s">
        <v>1083</v>
      </c>
      <c r="D36" t="s">
        <v>1082</v>
      </c>
      <c r="H36" s="14" t="s">
        <v>374</v>
      </c>
      <c r="I36" s="15" t="s">
        <v>375</v>
      </c>
      <c r="J36" s="15" t="s">
        <v>621</v>
      </c>
      <c r="K36" s="15" t="s">
        <v>796</v>
      </c>
    </row>
    <row r="37" spans="1:11">
      <c r="A37" s="26" t="s">
        <v>990</v>
      </c>
      <c r="B37" s="26" t="b">
        <f>IF(COUNTIF('Tn-Seq_Essential_Only_AERO'!$A$2:$A$158,A37)&gt;0, TRUE, FALSE)</f>
        <v>0</v>
      </c>
      <c r="C37" t="s">
        <v>1085</v>
      </c>
      <c r="D37" t="s">
        <v>1084</v>
      </c>
      <c r="H37" t="s">
        <v>990</v>
      </c>
      <c r="I37" t="s">
        <v>1086</v>
      </c>
      <c r="J37" t="s">
        <v>1087</v>
      </c>
      <c r="K37" t="s">
        <v>794</v>
      </c>
    </row>
    <row r="38" spans="1:11">
      <c r="A38" s="26" t="s">
        <v>175</v>
      </c>
      <c r="B38" s="26" t="b">
        <f>IF(COUNTIF('Tn-Seq_Essential_Only_AERO'!$A$2:$A$158,A38)&gt;0, TRUE, FALSE)</f>
        <v>1</v>
      </c>
      <c r="C38" t="s">
        <v>378</v>
      </c>
      <c r="D38" t="s">
        <v>379</v>
      </c>
      <c r="H38" t="s">
        <v>175</v>
      </c>
      <c r="I38" t="s">
        <v>808</v>
      </c>
      <c r="J38" t="s">
        <v>810</v>
      </c>
      <c r="K38" t="s">
        <v>981</v>
      </c>
    </row>
    <row r="39" spans="1:11">
      <c r="A39" s="26" t="s">
        <v>174</v>
      </c>
      <c r="B39" s="26" t="b">
        <f>IF(COUNTIF('Tn-Seq_Essential_Only_AERO'!$A$2:$A$158,A39)&gt;0, TRUE, FALSE)</f>
        <v>1</v>
      </c>
      <c r="C39" t="s">
        <v>376</v>
      </c>
      <c r="D39" t="s">
        <v>377</v>
      </c>
      <c r="H39" t="s">
        <v>174</v>
      </c>
      <c r="I39" t="s">
        <v>804</v>
      </c>
      <c r="J39" t="s">
        <v>789</v>
      </c>
      <c r="K39" t="s">
        <v>807</v>
      </c>
    </row>
    <row r="40" spans="1:11">
      <c r="A40" s="26" t="s">
        <v>276</v>
      </c>
      <c r="B40" s="26" t="b">
        <f>IF(COUNTIF('Tn-Seq_Essential_Only_AERO'!$A$2:$A$158,A40)&gt;0, TRUE, FALSE)</f>
        <v>1</v>
      </c>
      <c r="C40" t="s">
        <v>574</v>
      </c>
      <c r="D40" t="s">
        <v>748</v>
      </c>
      <c r="H40" t="s">
        <v>749</v>
      </c>
      <c r="I40" t="s">
        <v>750</v>
      </c>
      <c r="J40" t="s">
        <v>669</v>
      </c>
      <c r="K40" t="s">
        <v>796</v>
      </c>
    </row>
    <row r="41" spans="1:11">
      <c r="A41" s="26" t="s">
        <v>274</v>
      </c>
      <c r="B41" s="26" t="b">
        <f>IF(COUNTIF('Tn-Seq_Essential_Only_AERO'!$A$2:$A$158,A41)&gt;0, TRUE, FALSE)</f>
        <v>1</v>
      </c>
      <c r="C41" t="s">
        <v>569</v>
      </c>
      <c r="D41" t="s">
        <v>748</v>
      </c>
      <c r="H41" t="s">
        <v>749</v>
      </c>
      <c r="I41" t="s">
        <v>750</v>
      </c>
      <c r="J41" t="s">
        <v>669</v>
      </c>
      <c r="K41" t="s">
        <v>796</v>
      </c>
    </row>
    <row r="42" spans="1:11">
      <c r="A42" s="26" t="s">
        <v>270</v>
      </c>
      <c r="B42" s="26" t="b">
        <f>IF(COUNTIF('Tn-Seq_Essential_Only_AERO'!$A$2:$A$158,A42)&gt;0, TRUE, FALSE)</f>
        <v>1</v>
      </c>
      <c r="C42" t="s">
        <v>563</v>
      </c>
      <c r="D42" t="s">
        <v>748</v>
      </c>
      <c r="H42" t="s">
        <v>749</v>
      </c>
      <c r="I42" t="s">
        <v>750</v>
      </c>
      <c r="J42" t="s">
        <v>669</v>
      </c>
      <c r="K42" t="s">
        <v>796</v>
      </c>
    </row>
    <row r="43" spans="1:11">
      <c r="A43" s="11" t="s">
        <v>214</v>
      </c>
      <c r="B43" s="11" t="b">
        <f>IF(COUNTIF('Tn-Seq_Essential_Only_AERO'!$A$2:$A$158,A43)&gt;0, TRUE, FALSE)</f>
        <v>1</v>
      </c>
      <c r="C43" t="s">
        <v>487</v>
      </c>
      <c r="D43" t="s">
        <v>582</v>
      </c>
      <c r="E43" t="s">
        <v>583</v>
      </c>
      <c r="H43" t="s">
        <v>581</v>
      </c>
      <c r="I43" t="s">
        <v>584</v>
      </c>
      <c r="J43" t="s">
        <v>621</v>
      </c>
      <c r="K43" t="s">
        <v>1194</v>
      </c>
    </row>
    <row r="44" spans="1:11">
      <c r="A44" s="26" t="s">
        <v>275</v>
      </c>
      <c r="B44" s="26" t="b">
        <f>IF(COUNTIF('Tn-Seq_Essential_Only_AERO'!$A$2:$A$158,A44)&gt;0, TRUE, FALSE)</f>
        <v>1</v>
      </c>
      <c r="C44" t="s">
        <v>570</v>
      </c>
      <c r="D44" t="s">
        <v>761</v>
      </c>
      <c r="H44" t="s">
        <v>275</v>
      </c>
      <c r="I44" t="s">
        <v>705</v>
      </c>
      <c r="J44" t="s">
        <v>857</v>
      </c>
      <c r="K44" t="s">
        <v>807</v>
      </c>
    </row>
    <row r="45" spans="1:11">
      <c r="A45" s="26" t="s">
        <v>255</v>
      </c>
      <c r="B45" s="26" t="b">
        <f>IF(COUNTIF('Tn-Seq_Essential_Only_AERO'!$A$2:$A$158,A45)&gt;0, TRUE, FALSE)</f>
        <v>1</v>
      </c>
      <c r="C45" t="s">
        <v>544</v>
      </c>
      <c r="D45" t="s">
        <v>706</v>
      </c>
      <c r="H45" t="s">
        <v>255</v>
      </c>
      <c r="I45" t="s">
        <v>707</v>
      </c>
      <c r="J45">
        <v>0</v>
      </c>
      <c r="K45" t="s">
        <v>807</v>
      </c>
    </row>
    <row r="46" spans="1:11">
      <c r="A46" s="26" t="s">
        <v>166</v>
      </c>
      <c r="B46" s="26" t="b">
        <f>IF(COUNTIF('Tn-Seq_Essential_Only_AERO'!$A$2:$A$158,A46)&gt;0, TRUE, FALSE)</f>
        <v>1</v>
      </c>
      <c r="C46" t="s">
        <v>343</v>
      </c>
      <c r="D46" t="s">
        <v>319</v>
      </c>
      <c r="H46" t="s">
        <v>320</v>
      </c>
      <c r="I46" t="s">
        <v>344</v>
      </c>
      <c r="J46" t="s">
        <v>812</v>
      </c>
      <c r="K46" t="s">
        <v>794</v>
      </c>
    </row>
    <row r="47" spans="1:11">
      <c r="A47" s="26" t="s">
        <v>230</v>
      </c>
      <c r="B47" s="26" t="b">
        <f>IF(COUNTIF('Tn-Seq_Essential_Only_AERO'!$A$2:$A$158,A47)&gt;0, TRUE, FALSE)</f>
        <v>1</v>
      </c>
      <c r="C47" t="s">
        <v>507</v>
      </c>
      <c r="D47" t="s">
        <v>319</v>
      </c>
      <c r="H47" t="s">
        <v>320</v>
      </c>
      <c r="I47" t="s">
        <v>344</v>
      </c>
      <c r="J47" t="s">
        <v>812</v>
      </c>
      <c r="K47" t="s">
        <v>794</v>
      </c>
    </row>
    <row r="48" spans="1:11" ht="16">
      <c r="A48" s="26" t="s">
        <v>999</v>
      </c>
      <c r="B48" s="26" t="b">
        <f>IF(COUNTIF('Tn-Seq_Essential_Only_AERO'!$A$2:$A$158,A48)&gt;0, TRUE, FALSE)</f>
        <v>0</v>
      </c>
      <c r="C48" s="13" t="s">
        <v>1088</v>
      </c>
      <c r="D48" s="15" t="s">
        <v>50</v>
      </c>
      <c r="E48" s="15"/>
      <c r="F48" s="15"/>
      <c r="G48" s="15"/>
      <c r="H48" s="15" t="s">
        <v>385</v>
      </c>
      <c r="I48" s="15" t="s">
        <v>1089</v>
      </c>
      <c r="J48" s="15" t="s">
        <v>1090</v>
      </c>
      <c r="K48" s="15" t="s">
        <v>981</v>
      </c>
    </row>
    <row r="49" spans="1:11" ht="16">
      <c r="A49" s="26" t="s">
        <v>178</v>
      </c>
      <c r="B49" s="26" t="b">
        <f>IF(COUNTIF('Tn-Seq_Essential_Only_AERO'!$A$2:$A$158,A49)&gt;0, TRUE, FALSE)</f>
        <v>1</v>
      </c>
      <c r="C49" t="s">
        <v>384</v>
      </c>
      <c r="D49" t="s">
        <v>50</v>
      </c>
      <c r="H49" t="s">
        <v>385</v>
      </c>
      <c r="I49" t="s">
        <v>791</v>
      </c>
      <c r="J49" s="15" t="s">
        <v>1090</v>
      </c>
      <c r="K49" t="s">
        <v>981</v>
      </c>
    </row>
    <row r="50" spans="1:11" ht="16">
      <c r="A50" s="24" t="s">
        <v>249</v>
      </c>
      <c r="B50" s="24" t="b">
        <f>IF(COUNTIF('Tn-Seq_Essential_Only_AERO'!$A$2:$A$158,A50)&gt;0, TRUE, FALSE)</f>
        <v>1</v>
      </c>
      <c r="C50" t="s">
        <v>534</v>
      </c>
      <c r="D50" t="s">
        <v>50</v>
      </c>
      <c r="H50" t="s">
        <v>385</v>
      </c>
      <c r="I50" t="s">
        <v>535</v>
      </c>
      <c r="J50" s="15" t="s">
        <v>1090</v>
      </c>
      <c r="K50" t="s">
        <v>981</v>
      </c>
    </row>
    <row r="51" spans="1:11" ht="16">
      <c r="A51" s="24" t="s">
        <v>186</v>
      </c>
      <c r="B51" s="24" t="b">
        <f>IF(COUNTIF('Tn-Seq_Essential_Only_AERO'!$A$2:$A$158,A51)&gt;0, TRUE, FALSE)</f>
        <v>1</v>
      </c>
      <c r="C51" t="s">
        <v>409</v>
      </c>
      <c r="D51" t="s">
        <v>50</v>
      </c>
      <c r="H51" t="s">
        <v>385</v>
      </c>
      <c r="I51" t="s">
        <v>410</v>
      </c>
      <c r="J51" s="15" t="s">
        <v>1090</v>
      </c>
      <c r="K51" t="s">
        <v>981</v>
      </c>
    </row>
    <row r="52" spans="1:11">
      <c r="A52" s="24" t="s">
        <v>93</v>
      </c>
      <c r="B52" s="24" t="b">
        <f>IF(COUNTIF('Tn-Seq_Essential_Only_AERO'!$A$2:$A$158,A52)&gt;0, TRUE, FALSE)</f>
        <v>0</v>
      </c>
      <c r="C52" t="s">
        <v>1091</v>
      </c>
      <c r="D52" t="s">
        <v>94</v>
      </c>
      <c r="H52" t="s">
        <v>93</v>
      </c>
      <c r="I52" t="s">
        <v>1092</v>
      </c>
      <c r="J52" t="s">
        <v>1087</v>
      </c>
      <c r="K52" t="s">
        <v>794</v>
      </c>
    </row>
    <row r="53" spans="1:11">
      <c r="A53" s="1" t="s">
        <v>266</v>
      </c>
      <c r="B53" s="1" t="b">
        <f>IF(COUNTIF('Tn-Seq_Essential_Only_AERO'!$A$2:$A$158,A53)&gt;0, TRUE, FALSE)</f>
        <v>1</v>
      </c>
      <c r="C53" t="s">
        <v>557</v>
      </c>
      <c r="D53" t="s">
        <v>731</v>
      </c>
      <c r="H53" t="s">
        <v>266</v>
      </c>
      <c r="I53" t="s">
        <v>732</v>
      </c>
      <c r="J53" t="s">
        <v>1038</v>
      </c>
      <c r="K53" t="s">
        <v>794</v>
      </c>
    </row>
    <row r="54" spans="1:11">
      <c r="A54" s="1" t="s">
        <v>232</v>
      </c>
      <c r="B54" s="1" t="b">
        <f>IF(COUNTIF('Tn-Seq_Essential_Only_AERO'!$A$2:$A$158,A54)&gt;0, TRUE, FALSE)</f>
        <v>1</v>
      </c>
      <c r="C54" t="s">
        <v>511</v>
      </c>
      <c r="D54" t="s">
        <v>633</v>
      </c>
      <c r="H54" t="s">
        <v>232</v>
      </c>
      <c r="I54" t="s">
        <v>634</v>
      </c>
      <c r="J54" t="s">
        <v>812</v>
      </c>
      <c r="K54" t="s">
        <v>794</v>
      </c>
    </row>
    <row r="55" spans="1:11">
      <c r="A55" s="1" t="s">
        <v>202</v>
      </c>
      <c r="B55" s="1" t="b">
        <f>IF(COUNTIF('Tn-Seq_Essential_Only_AERO'!$A$2:$A$158,A55)&gt;0, TRUE, FALSE)</f>
        <v>1</v>
      </c>
      <c r="C55" t="s">
        <v>454</v>
      </c>
      <c r="D55" t="s">
        <v>455</v>
      </c>
      <c r="H55" t="s">
        <v>202</v>
      </c>
      <c r="I55" t="s">
        <v>456</v>
      </c>
      <c r="J55" t="s">
        <v>1036</v>
      </c>
      <c r="K55" t="s">
        <v>796</v>
      </c>
    </row>
    <row r="56" spans="1:11">
      <c r="A56" t="s">
        <v>295</v>
      </c>
      <c r="B56" t="b">
        <f>IF(COUNTIF('Tn-Seq_Essential_Only_AERO'!$A$2:$A$158,A56)&gt;0, TRUE, FALSE)</f>
        <v>1</v>
      </c>
      <c r="C56" t="s">
        <v>559</v>
      </c>
      <c r="D56" t="s">
        <v>736</v>
      </c>
      <c r="H56" t="s">
        <v>295</v>
      </c>
      <c r="I56" t="s">
        <v>737</v>
      </c>
      <c r="J56" t="s">
        <v>738</v>
      </c>
      <c r="K56" t="s">
        <v>981</v>
      </c>
    </row>
    <row r="57" spans="1:11">
      <c r="A57" t="s">
        <v>997</v>
      </c>
      <c r="B57" t="b">
        <f>IF(COUNTIF('Tn-Seq_Essential_Only_AERO'!$A$2:$A$158,A57)&gt;0, TRUE, FALSE)</f>
        <v>0</v>
      </c>
      <c r="C57" t="s">
        <v>1093</v>
      </c>
      <c r="I57" s="30" t="s">
        <v>1193</v>
      </c>
      <c r="J57" t="s">
        <v>621</v>
      </c>
      <c r="K57" t="s">
        <v>796</v>
      </c>
    </row>
    <row r="58" spans="1:11">
      <c r="A58" t="s">
        <v>212</v>
      </c>
      <c r="B58" t="b">
        <f>IF(COUNTIF('Tn-Seq_Essential_Only_AERO'!$A$2:$A$158,A58)&gt;0, TRUE, FALSE)</f>
        <v>1</v>
      </c>
      <c r="C58" t="s">
        <v>484</v>
      </c>
      <c r="I58" s="30" t="s">
        <v>1193</v>
      </c>
      <c r="J58" t="s">
        <v>621</v>
      </c>
      <c r="K58" t="s">
        <v>796</v>
      </c>
    </row>
    <row r="59" spans="1:11">
      <c r="A59" t="s">
        <v>241</v>
      </c>
      <c r="B59" t="b">
        <f>IF(COUNTIF('Tn-Seq_Essential_Only_AERO'!$A$2:$A$158,A59)&gt;0, TRUE, FALSE)</f>
        <v>1</v>
      </c>
      <c r="C59" t="s">
        <v>524</v>
      </c>
      <c r="I59" s="30" t="s">
        <v>1193</v>
      </c>
      <c r="J59" t="s">
        <v>621</v>
      </c>
      <c r="K59" t="s">
        <v>796</v>
      </c>
    </row>
    <row r="60" spans="1:11">
      <c r="A60" t="s">
        <v>199</v>
      </c>
      <c r="B60" t="b">
        <f>IF(COUNTIF('Tn-Seq_Essential_Only_AERO'!$A$2:$A$158,A60)&gt;0, TRUE, FALSE)</f>
        <v>1</v>
      </c>
      <c r="C60" t="s">
        <v>443</v>
      </c>
      <c r="I60" s="30" t="s">
        <v>1193</v>
      </c>
      <c r="J60" t="s">
        <v>669</v>
      </c>
      <c r="K60" t="s">
        <v>796</v>
      </c>
    </row>
    <row r="61" spans="1:11">
      <c r="A61" t="s">
        <v>163</v>
      </c>
      <c r="B61" t="b">
        <f>IF(COUNTIF('Tn-Seq_Essential_Only_AERO'!$A$2:$A$158,A61)&gt;0, TRUE, FALSE)</f>
        <v>1</v>
      </c>
      <c r="C61" t="s">
        <v>334</v>
      </c>
      <c r="I61" s="30" t="s">
        <v>1193</v>
      </c>
      <c r="J61" t="s">
        <v>621</v>
      </c>
      <c r="K61" t="s">
        <v>796</v>
      </c>
    </row>
    <row r="62" spans="1:11">
      <c r="A62" t="s">
        <v>229</v>
      </c>
      <c r="B62" t="b">
        <f>IF(COUNTIF('Tn-Seq_Essential_Only_AERO'!$A$2:$A$158,A62)&gt;0, TRUE, FALSE)</f>
        <v>1</v>
      </c>
      <c r="C62" t="s">
        <v>506</v>
      </c>
      <c r="I62" s="30" t="s">
        <v>1193</v>
      </c>
      <c r="J62" t="s">
        <v>621</v>
      </c>
      <c r="K62" t="s">
        <v>796</v>
      </c>
    </row>
    <row r="63" spans="1:11">
      <c r="A63" t="s">
        <v>278</v>
      </c>
      <c r="B63" t="b">
        <f>IF(COUNTIF('Tn-Seq_Essential_Only_AERO'!$A$2:$A$158,A63)&gt;0, TRUE, FALSE)</f>
        <v>1</v>
      </c>
      <c r="C63" t="s">
        <v>579</v>
      </c>
      <c r="I63" s="30" t="s">
        <v>1193</v>
      </c>
      <c r="J63" t="s">
        <v>621</v>
      </c>
      <c r="K63" t="s">
        <v>796</v>
      </c>
    </row>
    <row r="64" spans="1:11">
      <c r="A64" t="s">
        <v>162</v>
      </c>
      <c r="B64" t="b">
        <f>IF(COUNTIF('Tn-Seq_Essential_Only_AERO'!$A$2:$A$158,A64)&gt;0, TRUE, FALSE)</f>
        <v>1</v>
      </c>
      <c r="C64" t="s">
        <v>333</v>
      </c>
      <c r="I64" s="30" t="s">
        <v>1193</v>
      </c>
      <c r="J64" t="s">
        <v>621</v>
      </c>
      <c r="K64" t="s">
        <v>796</v>
      </c>
    </row>
    <row r="65" spans="1:11">
      <c r="A65" t="s">
        <v>177</v>
      </c>
      <c r="B65" t="b">
        <f>IF(COUNTIF('Tn-Seq_Essential_Only_AERO'!$A$2:$A$158,A65)&gt;0, TRUE, FALSE)</f>
        <v>1</v>
      </c>
      <c r="C65" t="s">
        <v>383</v>
      </c>
      <c r="I65" s="30" t="s">
        <v>1193</v>
      </c>
      <c r="J65" t="s">
        <v>621</v>
      </c>
      <c r="K65" t="s">
        <v>796</v>
      </c>
    </row>
    <row r="66" spans="1:11">
      <c r="A66" t="s">
        <v>185</v>
      </c>
      <c r="B66" t="b">
        <f>IF(COUNTIF('Tn-Seq_Essential_Only_AERO'!$A$2:$A$158,A66)&gt;0, TRUE, FALSE)</f>
        <v>1</v>
      </c>
      <c r="C66" t="s">
        <v>402</v>
      </c>
      <c r="I66" s="30" t="s">
        <v>1193</v>
      </c>
      <c r="J66" t="s">
        <v>669</v>
      </c>
      <c r="K66" t="s">
        <v>796</v>
      </c>
    </row>
    <row r="67" spans="1:11">
      <c r="A67" t="s">
        <v>227</v>
      </c>
      <c r="B67" t="b">
        <f>IF(COUNTIF('Tn-Seq_Essential_Only_AERO'!$A$2:$A$158,A67)&gt;0, TRUE, FALSE)</f>
        <v>1</v>
      </c>
      <c r="C67" t="s">
        <v>502</v>
      </c>
      <c r="D67" t="s">
        <v>615</v>
      </c>
      <c r="E67" t="s">
        <v>616</v>
      </c>
      <c r="H67" t="s">
        <v>227</v>
      </c>
      <c r="I67" t="s">
        <v>973</v>
      </c>
      <c r="J67" t="s">
        <v>621</v>
      </c>
      <c r="K67" t="s">
        <v>796</v>
      </c>
    </row>
    <row r="68" spans="1:11">
      <c r="A68" t="s">
        <v>293</v>
      </c>
      <c r="B68" t="b">
        <f>IF(COUNTIF('Tn-Seq_Essential_Only_AERO'!$A$2:$A$158,A68)&gt;0, TRUE, FALSE)</f>
        <v>1</v>
      </c>
      <c r="C68" t="s">
        <v>552</v>
      </c>
      <c r="D68" t="s">
        <v>721</v>
      </c>
      <c r="H68" t="s">
        <v>293</v>
      </c>
      <c r="I68" t="s">
        <v>865</v>
      </c>
      <c r="J68" t="s">
        <v>720</v>
      </c>
      <c r="K68" t="s">
        <v>981</v>
      </c>
    </row>
    <row r="69" spans="1:11">
      <c r="A69" t="s">
        <v>301</v>
      </c>
      <c r="B69" t="b">
        <f>IF(COUNTIF('Tn-Seq_Essential_Only_AERO'!$A$2:$A$158,A69)&gt;0, TRUE, FALSE)</f>
        <v>1</v>
      </c>
      <c r="C69" t="s">
        <v>373</v>
      </c>
      <c r="D69" t="s">
        <v>982</v>
      </c>
      <c r="H69" t="s">
        <v>374</v>
      </c>
      <c r="I69" t="s">
        <v>375</v>
      </c>
      <c r="J69" t="s">
        <v>621</v>
      </c>
      <c r="K69" t="s">
        <v>796</v>
      </c>
    </row>
    <row r="70" spans="1:11">
      <c r="A70" t="s">
        <v>309</v>
      </c>
      <c r="B70" t="b">
        <f>IF(COUNTIF('Tn-Seq_Essential_Only_AERO'!$A$2:$A$158,A70)&gt;0, TRUE, FALSE)</f>
        <v>1</v>
      </c>
      <c r="C70" t="s">
        <v>530</v>
      </c>
      <c r="D70" t="s">
        <v>982</v>
      </c>
      <c r="H70" t="s">
        <v>374</v>
      </c>
      <c r="I70" t="s">
        <v>375</v>
      </c>
      <c r="J70" t="s">
        <v>669</v>
      </c>
      <c r="K70" t="s">
        <v>796</v>
      </c>
    </row>
    <row r="71" spans="1:11">
      <c r="A71" t="s">
        <v>289</v>
      </c>
      <c r="B71" t="b">
        <f>IF(COUNTIF('Tn-Seq_Essential_Only_AERO'!$A$2:$A$158,A71)&gt;0, TRUE, FALSE)</f>
        <v>1</v>
      </c>
      <c r="C71" t="s">
        <v>530</v>
      </c>
      <c r="D71" t="s">
        <v>982</v>
      </c>
      <c r="H71" t="s">
        <v>374</v>
      </c>
      <c r="I71" t="s">
        <v>375</v>
      </c>
      <c r="J71" t="s">
        <v>669</v>
      </c>
      <c r="K71" t="s">
        <v>796</v>
      </c>
    </row>
    <row r="72" spans="1:11">
      <c r="A72" t="s">
        <v>1008</v>
      </c>
      <c r="B72" t="b">
        <f>IF(COUNTIF('Tn-Seq_Essential_Only_AERO'!$A$2:$A$158,A72)&gt;0, TRUE, FALSE)</f>
        <v>0</v>
      </c>
      <c r="C72" t="s">
        <v>1094</v>
      </c>
      <c r="D72" t="s">
        <v>1095</v>
      </c>
      <c r="H72" t="s">
        <v>1008</v>
      </c>
      <c r="I72" t="s">
        <v>1096</v>
      </c>
      <c r="J72" t="s">
        <v>621</v>
      </c>
      <c r="K72" t="s">
        <v>796</v>
      </c>
    </row>
    <row r="73" spans="1:11">
      <c r="A73" t="s">
        <v>302</v>
      </c>
      <c r="B73" t="b">
        <f>IF(COUNTIF('Tn-Seq_Essential_Only_AERO'!$A$2:$A$158,A73)&gt;0, TRUE, FALSE)</f>
        <v>1</v>
      </c>
      <c r="C73" t="s">
        <v>493</v>
      </c>
      <c r="D73" t="s">
        <v>595</v>
      </c>
      <c r="H73" t="s">
        <v>596</v>
      </c>
      <c r="I73" t="s">
        <v>841</v>
      </c>
      <c r="J73" t="s">
        <v>621</v>
      </c>
      <c r="K73" t="s">
        <v>796</v>
      </c>
    </row>
    <row r="74" spans="1:11">
      <c r="A74" t="s">
        <v>291</v>
      </c>
      <c r="B74" t="b">
        <f>IF(COUNTIF('Tn-Seq_Essential_Only_AERO'!$A$2:$A$158,A74)&gt;0, TRUE, FALSE)</f>
        <v>1</v>
      </c>
      <c r="C74" t="s">
        <v>543</v>
      </c>
      <c r="D74" t="s">
        <v>703</v>
      </c>
      <c r="E74" t="s">
        <v>704</v>
      </c>
      <c r="H74" t="s">
        <v>291</v>
      </c>
      <c r="I74" t="s">
        <v>705</v>
      </c>
      <c r="J74" t="s">
        <v>669</v>
      </c>
      <c r="K74" t="s">
        <v>796</v>
      </c>
    </row>
    <row r="75" spans="1:11">
      <c r="A75" t="s">
        <v>1006</v>
      </c>
      <c r="B75" t="b">
        <f>IF(COUNTIF('Tn-Seq_Essential_Only_AERO'!$A$2:$A$158,A75)&gt;0, TRUE, FALSE)</f>
        <v>0</v>
      </c>
      <c r="C75" t="s">
        <v>1098</v>
      </c>
      <c r="D75" t="s">
        <v>1097</v>
      </c>
      <c r="H75" t="s">
        <v>486</v>
      </c>
      <c r="I75" t="s">
        <v>1099</v>
      </c>
      <c r="J75" t="s">
        <v>874</v>
      </c>
      <c r="K75" t="s">
        <v>796</v>
      </c>
    </row>
    <row r="76" spans="1:11">
      <c r="A76" t="s">
        <v>303</v>
      </c>
      <c r="B76" t="b">
        <f>IF(COUNTIF('Tn-Seq_Essential_Only_AERO'!$A$2:$A$158,A76)&gt;0, TRUE, FALSE)</f>
        <v>1</v>
      </c>
      <c r="C76" t="s">
        <v>539</v>
      </c>
      <c r="D76" t="s">
        <v>691</v>
      </c>
      <c r="H76" t="s">
        <v>692</v>
      </c>
      <c r="I76" t="s">
        <v>866</v>
      </c>
      <c r="J76" t="s">
        <v>621</v>
      </c>
      <c r="K76" t="s">
        <v>796</v>
      </c>
    </row>
    <row r="77" spans="1:11">
      <c r="A77" s="1" t="s">
        <v>261</v>
      </c>
      <c r="B77" s="1" t="b">
        <f>IF(COUNTIF('Tn-Seq_Essential_Only_AERO'!$A$2:$A$158,A77)&gt;0, TRUE, FALSE)</f>
        <v>1</v>
      </c>
      <c r="C77" t="s">
        <v>551</v>
      </c>
      <c r="D77" t="s">
        <v>719</v>
      </c>
      <c r="H77" t="s">
        <v>261</v>
      </c>
      <c r="I77" t="s">
        <v>634</v>
      </c>
      <c r="J77" t="s">
        <v>812</v>
      </c>
      <c r="K77" t="s">
        <v>794</v>
      </c>
    </row>
    <row r="78" spans="1:11">
      <c r="A78" s="1" t="s">
        <v>220</v>
      </c>
      <c r="B78" s="1" t="b">
        <f>IF(COUNTIF('Tn-Seq_Essential_Only_AERO'!$A$2:$A$158,A78)&gt;0, TRUE, FALSE)</f>
        <v>1</v>
      </c>
      <c r="C78" t="s">
        <v>495</v>
      </c>
      <c r="D78" t="s">
        <v>597</v>
      </c>
      <c r="H78" t="s">
        <v>220</v>
      </c>
      <c r="I78" t="s">
        <v>634</v>
      </c>
      <c r="J78" t="s">
        <v>812</v>
      </c>
      <c r="K78" t="s">
        <v>794</v>
      </c>
    </row>
    <row r="79" spans="1:11">
      <c r="A79" s="1" t="s">
        <v>272</v>
      </c>
      <c r="B79" s="1" t="b">
        <f>IF(COUNTIF('Tn-Seq_Essential_Only_AERO'!$A$2:$A$158,A79)&gt;0, TRUE, FALSE)</f>
        <v>1</v>
      </c>
      <c r="C79" t="s">
        <v>564</v>
      </c>
      <c r="D79" t="s">
        <v>751</v>
      </c>
      <c r="H79" t="s">
        <v>272</v>
      </c>
      <c r="I79" t="s">
        <v>735</v>
      </c>
      <c r="J79" t="s">
        <v>812</v>
      </c>
      <c r="K79" t="s">
        <v>794</v>
      </c>
    </row>
    <row r="80" spans="1:11">
      <c r="A80" s="1" t="s">
        <v>267</v>
      </c>
      <c r="B80" s="1" t="b">
        <f>IF(COUNTIF('Tn-Seq_Essential_Only_AERO'!$A$2:$A$158,A80)&gt;0, TRUE, FALSE)</f>
        <v>1</v>
      </c>
      <c r="C80" t="s">
        <v>558</v>
      </c>
      <c r="D80" t="s">
        <v>734</v>
      </c>
      <c r="H80" t="s">
        <v>267</v>
      </c>
      <c r="I80" t="s">
        <v>735</v>
      </c>
      <c r="J80" t="s">
        <v>812</v>
      </c>
      <c r="K80" t="s">
        <v>794</v>
      </c>
    </row>
    <row r="81" spans="1:11">
      <c r="A81" s="1" t="s">
        <v>271</v>
      </c>
      <c r="B81" s="1" t="b">
        <f>IF(COUNTIF('Tn-Seq_Essential_Only_AERO'!$A$2:$A$158,A81)&gt;0, TRUE, FALSE)</f>
        <v>1</v>
      </c>
      <c r="C81" t="s">
        <v>565</v>
      </c>
      <c r="D81" t="s">
        <v>752</v>
      </c>
      <c r="H81" t="s">
        <v>271</v>
      </c>
      <c r="I81" t="s">
        <v>735</v>
      </c>
      <c r="J81" t="s">
        <v>812</v>
      </c>
      <c r="K81" t="s">
        <v>794</v>
      </c>
    </row>
    <row r="82" spans="1:11">
      <c r="A82" t="s">
        <v>158</v>
      </c>
      <c r="B82" t="b">
        <f>IF(COUNTIF('Tn-Seq_Essential_Only_AERO'!$A$2:$A$158,A82)&gt;0, TRUE, FALSE)</f>
        <v>1</v>
      </c>
      <c r="C82" t="s">
        <v>318</v>
      </c>
      <c r="D82" t="s">
        <v>319</v>
      </c>
      <c r="H82" t="s">
        <v>320</v>
      </c>
      <c r="I82" t="s">
        <v>321</v>
      </c>
      <c r="J82" t="s">
        <v>782</v>
      </c>
      <c r="K82" t="s">
        <v>807</v>
      </c>
    </row>
    <row r="83" spans="1:11">
      <c r="A83" t="s">
        <v>994</v>
      </c>
      <c r="B83" t="b">
        <f>IF(COUNTIF('Tn-Seq_Essential_Only_AERO'!$A$2:$A$158,A83)&gt;0, TRUE, FALSE)</f>
        <v>0</v>
      </c>
      <c r="C83" t="s">
        <v>1102</v>
      </c>
      <c r="D83" t="s">
        <v>1100</v>
      </c>
      <c r="E83" t="s">
        <v>1101</v>
      </c>
      <c r="H83" t="s">
        <v>1103</v>
      </c>
      <c r="I83" t="s">
        <v>735</v>
      </c>
      <c r="J83" t="s">
        <v>812</v>
      </c>
      <c r="K83" t="s">
        <v>794</v>
      </c>
    </row>
    <row r="84" spans="1:11">
      <c r="A84" t="s">
        <v>194</v>
      </c>
      <c r="B84" t="b">
        <f>IF(COUNTIF('Tn-Seq_Essential_Only_AERO'!$A$2:$A$158,A84)&gt;0, TRUE, FALSE)</f>
        <v>1</v>
      </c>
      <c r="C84" t="s">
        <v>431</v>
      </c>
      <c r="D84" t="s">
        <v>432</v>
      </c>
      <c r="H84" t="s">
        <v>433</v>
      </c>
      <c r="I84" t="s">
        <v>822</v>
      </c>
      <c r="J84" t="s">
        <v>824</v>
      </c>
      <c r="K84" t="s">
        <v>807</v>
      </c>
    </row>
    <row r="85" spans="1:11">
      <c r="A85" t="s">
        <v>279</v>
      </c>
      <c r="B85" t="b">
        <f>IF(COUNTIF('Tn-Seq_Essential_Only_AERO'!$A$2:$A$158,A85)&gt;0, TRUE, FALSE)</f>
        <v>1</v>
      </c>
      <c r="C85" t="s">
        <v>447</v>
      </c>
      <c r="D85" t="s">
        <v>448</v>
      </c>
      <c r="H85" t="s">
        <v>279</v>
      </c>
      <c r="I85" t="s">
        <v>449</v>
      </c>
      <c r="J85" t="s">
        <v>825</v>
      </c>
      <c r="K85" t="s">
        <v>981</v>
      </c>
    </row>
    <row r="86" spans="1:11">
      <c r="A86" t="s">
        <v>1009</v>
      </c>
      <c r="B86" t="b">
        <f>IF(COUNTIF('Tn-Seq_Essential_Only_AERO'!$A$2:$A$158,A86)&gt;0, TRUE, FALSE)</f>
        <v>0</v>
      </c>
      <c r="C86" t="s">
        <v>1110</v>
      </c>
      <c r="D86" t="s">
        <v>1104</v>
      </c>
      <c r="H86" t="s">
        <v>1009</v>
      </c>
      <c r="I86" t="s">
        <v>1109</v>
      </c>
      <c r="J86" t="s">
        <v>874</v>
      </c>
      <c r="K86" t="s">
        <v>796</v>
      </c>
    </row>
    <row r="87" spans="1:11">
      <c r="A87" t="s">
        <v>989</v>
      </c>
      <c r="B87" t="b">
        <f>IF(COUNTIF('Tn-Seq_Essential_Only_AERO'!$A$2:$A$158,A87)&gt;0, TRUE, FALSE)</f>
        <v>0</v>
      </c>
      <c r="C87" t="s">
        <v>1111</v>
      </c>
      <c r="D87" t="s">
        <v>1105</v>
      </c>
      <c r="H87" t="s">
        <v>989</v>
      </c>
      <c r="I87" t="s">
        <v>1108</v>
      </c>
      <c r="J87" t="s">
        <v>874</v>
      </c>
      <c r="K87" t="s">
        <v>796</v>
      </c>
    </row>
    <row r="88" spans="1:11">
      <c r="A88" t="s">
        <v>1010</v>
      </c>
      <c r="B88" t="b">
        <f>IF(COUNTIF('Tn-Seq_Essential_Only_AERO'!$A$2:$A$158,A88)&gt;0, TRUE, FALSE)</f>
        <v>0</v>
      </c>
      <c r="C88" t="s">
        <v>1112</v>
      </c>
      <c r="D88" t="s">
        <v>1106</v>
      </c>
      <c r="H88" t="s">
        <v>1010</v>
      </c>
      <c r="I88" t="s">
        <v>1107</v>
      </c>
      <c r="J88" t="s">
        <v>874</v>
      </c>
      <c r="K88" t="s">
        <v>796</v>
      </c>
    </row>
    <row r="89" spans="1:11">
      <c r="A89" t="s">
        <v>1001</v>
      </c>
      <c r="B89" t="b">
        <f>IF(COUNTIF('Tn-Seq_Essential_Only_AERO'!$A$2:$A$158,A89)&gt;0, TRUE, FALSE)</f>
        <v>0</v>
      </c>
      <c r="C89" t="s">
        <v>1114</v>
      </c>
      <c r="D89" t="s">
        <v>1113</v>
      </c>
      <c r="H89" t="s">
        <v>1001</v>
      </c>
      <c r="I89" t="s">
        <v>1115</v>
      </c>
      <c r="J89" t="s">
        <v>874</v>
      </c>
      <c r="K89" t="s">
        <v>796</v>
      </c>
    </row>
    <row r="90" spans="1:11">
      <c r="A90" t="s">
        <v>1007</v>
      </c>
      <c r="B90" t="b">
        <f>IF(COUNTIF('Tn-Seq_Essential_Only_AERO'!$A$2:$A$158,A90)&gt;0, TRUE, FALSE)</f>
        <v>0</v>
      </c>
      <c r="C90" t="s">
        <v>1117</v>
      </c>
      <c r="D90" t="s">
        <v>1116</v>
      </c>
      <c r="H90" t="s">
        <v>1007</v>
      </c>
      <c r="I90" t="s">
        <v>1118</v>
      </c>
      <c r="J90" t="s">
        <v>1087</v>
      </c>
      <c r="K90" t="s">
        <v>794</v>
      </c>
    </row>
    <row r="91" spans="1:11">
      <c r="A91" s="1" t="s">
        <v>198</v>
      </c>
      <c r="B91" s="1" t="b">
        <f>IF(COUNTIF('Tn-Seq_Essential_Only_AERO'!$A$2:$A$158,A91)&gt;0, TRUE, FALSE)</f>
        <v>1</v>
      </c>
      <c r="C91" t="s">
        <v>438</v>
      </c>
      <c r="D91" t="s">
        <v>439</v>
      </c>
      <c r="E91">
        <v>0</v>
      </c>
      <c r="F91">
        <v>0</v>
      </c>
      <c r="G91">
        <v>0</v>
      </c>
      <c r="H91" t="s">
        <v>198</v>
      </c>
      <c r="I91" t="s">
        <v>401</v>
      </c>
      <c r="J91" t="s">
        <v>812</v>
      </c>
      <c r="K91" t="s">
        <v>794</v>
      </c>
    </row>
    <row r="92" spans="1:11">
      <c r="A92" t="s">
        <v>218</v>
      </c>
      <c r="B92" t="b">
        <f>IF(COUNTIF('Tn-Seq_Essential_Only_AERO'!$A$2:$A$158,A92)&gt;0, TRUE, FALSE)</f>
        <v>1</v>
      </c>
      <c r="C92" t="s">
        <v>492</v>
      </c>
      <c r="D92" t="s">
        <v>593</v>
      </c>
      <c r="E92">
        <v>0</v>
      </c>
      <c r="F92">
        <v>0</v>
      </c>
      <c r="G92">
        <v>0</v>
      </c>
      <c r="H92" t="s">
        <v>218</v>
      </c>
      <c r="I92" t="s">
        <v>594</v>
      </c>
      <c r="J92" t="s">
        <v>840</v>
      </c>
      <c r="K92" t="s">
        <v>807</v>
      </c>
    </row>
    <row r="93" spans="1:11" ht="16">
      <c r="A93" t="s">
        <v>1004</v>
      </c>
      <c r="B93" t="b">
        <f>IF(COUNTIF('Tn-Seq_Essential_Only_AERO'!$A$2:$A$158,A93)&gt;0, TRUE, FALSE)</f>
        <v>0</v>
      </c>
      <c r="C93" t="s">
        <v>1119</v>
      </c>
      <c r="D93" t="s">
        <v>412</v>
      </c>
      <c r="H93" t="s">
        <v>413</v>
      </c>
      <c r="I93" s="15" t="s">
        <v>1122</v>
      </c>
      <c r="J93" s="15" t="s">
        <v>1121</v>
      </c>
      <c r="K93" s="15" t="s">
        <v>794</v>
      </c>
    </row>
    <row r="94" spans="1:11">
      <c r="A94" t="s">
        <v>1002</v>
      </c>
      <c r="B94" t="b">
        <f>IF(COUNTIF('Tn-Seq_Essential_Only_AERO'!$A$2:$A$158,A94)&gt;0, TRUE, FALSE)</f>
        <v>0</v>
      </c>
      <c r="C94" t="s">
        <v>1047</v>
      </c>
      <c r="D94" t="s">
        <v>1042</v>
      </c>
      <c r="E94" t="s">
        <v>1043</v>
      </c>
      <c r="F94" t="s">
        <v>1044</v>
      </c>
      <c r="H94" t="s">
        <v>1045</v>
      </c>
      <c r="I94" t="s">
        <v>1046</v>
      </c>
      <c r="J94" t="s">
        <v>874</v>
      </c>
      <c r="K94" t="s">
        <v>796</v>
      </c>
    </row>
    <row r="95" spans="1:11">
      <c r="A95" t="s">
        <v>234</v>
      </c>
      <c r="B95" t="b">
        <f>IF(COUNTIF('Tn-Seq_Essential_Only_AERO'!$A$2:$A$158,A95)&gt;0, TRUE, FALSE)</f>
        <v>1</v>
      </c>
      <c r="C95" t="s">
        <v>514</v>
      </c>
      <c r="D95" t="s">
        <v>422</v>
      </c>
      <c r="E95">
        <v>0</v>
      </c>
      <c r="F95">
        <v>0</v>
      </c>
      <c r="G95">
        <v>0</v>
      </c>
      <c r="H95" t="s">
        <v>423</v>
      </c>
      <c r="I95" t="s">
        <v>424</v>
      </c>
      <c r="J95" t="s">
        <v>818</v>
      </c>
      <c r="K95" t="s">
        <v>981</v>
      </c>
    </row>
    <row r="96" spans="1:11">
      <c r="A96" t="s">
        <v>191</v>
      </c>
      <c r="B96" t="b">
        <f>IF(COUNTIF('Tn-Seq_Essential_Only_AERO'!$A$2:$A$158,A96)&gt;0, TRUE, FALSE)</f>
        <v>1</v>
      </c>
      <c r="C96" t="s">
        <v>421</v>
      </c>
      <c r="D96" t="s">
        <v>422</v>
      </c>
      <c r="E96">
        <v>0</v>
      </c>
      <c r="F96">
        <v>0</v>
      </c>
      <c r="G96">
        <v>0</v>
      </c>
      <c r="H96" t="s">
        <v>423</v>
      </c>
      <c r="I96" t="s">
        <v>424</v>
      </c>
      <c r="J96" t="s">
        <v>818</v>
      </c>
      <c r="K96" t="s">
        <v>981</v>
      </c>
    </row>
    <row r="97" spans="1:11">
      <c r="A97" t="s">
        <v>196</v>
      </c>
      <c r="B97" t="b">
        <f>IF(COUNTIF('Tn-Seq_Essential_Only_AERO'!$A$2:$A$158,A97)&gt;0, TRUE, FALSE)</f>
        <v>1</v>
      </c>
      <c r="C97" t="s">
        <v>437</v>
      </c>
      <c r="D97" t="s">
        <v>422</v>
      </c>
      <c r="E97">
        <v>0</v>
      </c>
      <c r="F97">
        <v>0</v>
      </c>
      <c r="G97">
        <v>0</v>
      </c>
      <c r="H97" t="s">
        <v>423</v>
      </c>
      <c r="I97" t="s">
        <v>424</v>
      </c>
      <c r="J97" t="s">
        <v>818</v>
      </c>
      <c r="K97" t="s">
        <v>981</v>
      </c>
    </row>
    <row r="98" spans="1:11">
      <c r="A98" s="1" t="s">
        <v>277</v>
      </c>
      <c r="B98" s="1" t="b">
        <f>IF(COUNTIF('Tn-Seq_Essential_Only_AERO'!$A$2:$A$158,A98)&gt;0, TRUE, FALSE)</f>
        <v>1</v>
      </c>
      <c r="C98" t="s">
        <v>575</v>
      </c>
      <c r="D98" t="s">
        <v>753</v>
      </c>
      <c r="E98">
        <v>0</v>
      </c>
      <c r="F98">
        <v>0</v>
      </c>
      <c r="G98">
        <v>0</v>
      </c>
      <c r="H98" t="s">
        <v>277</v>
      </c>
      <c r="I98" t="s">
        <v>735</v>
      </c>
      <c r="J98" t="s">
        <v>812</v>
      </c>
      <c r="K98" t="s">
        <v>794</v>
      </c>
    </row>
  </sheetData>
  <autoFilter ref="A1:B1">
    <sortState ref="A2:C98">
      <sortCondition ref="A1:A98"/>
    </sortState>
  </autoFilter>
  <sortState ref="A2:A98">
    <sortCondition ref="A2"/>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69"/>
  <sheetViews>
    <sheetView workbookViewId="0">
      <selection activeCell="G71" sqref="G71"/>
    </sheetView>
  </sheetViews>
  <sheetFormatPr baseColWidth="10" defaultRowHeight="15" x14ac:dyDescent="0"/>
  <cols>
    <col min="2" max="2" width="13.6640625" bestFit="1" customWidth="1"/>
    <col min="3" max="3" width="10.83203125" style="35"/>
  </cols>
  <sheetData>
    <row r="1" spans="1:11">
      <c r="A1" s="29" t="s">
        <v>1033</v>
      </c>
      <c r="B1" s="29" t="s">
        <v>1034</v>
      </c>
      <c r="C1" s="33" t="s">
        <v>315</v>
      </c>
      <c r="D1" s="22" t="s">
        <v>316</v>
      </c>
      <c r="E1" s="22" t="s">
        <v>316</v>
      </c>
      <c r="F1" s="22" t="s">
        <v>316</v>
      </c>
      <c r="G1" s="22" t="s">
        <v>316</v>
      </c>
      <c r="H1" s="22" t="s">
        <v>317</v>
      </c>
      <c r="I1" s="22" t="s">
        <v>1</v>
      </c>
      <c r="J1" s="22" t="s">
        <v>607</v>
      </c>
      <c r="K1" s="22" t="s">
        <v>867</v>
      </c>
    </row>
    <row r="2" spans="1:11">
      <c r="A2" s="31" t="s">
        <v>1012</v>
      </c>
      <c r="B2" s="31" t="b">
        <f>IF(COUNTIF(iRSP1140_Essential_Only_AERO!$A$2:$A$158,A2)&gt;0, TRUE, FALSE)</f>
        <v>0</v>
      </c>
      <c r="C2" s="34" t="s">
        <v>1201</v>
      </c>
      <c r="D2" s="31" t="s">
        <v>1123</v>
      </c>
      <c r="E2" s="31"/>
      <c r="F2" s="31"/>
      <c r="G2" s="31"/>
      <c r="H2" s="31" t="s">
        <v>1124</v>
      </c>
      <c r="I2" s="31" t="s">
        <v>1126</v>
      </c>
      <c r="J2" s="31" t="s">
        <v>1127</v>
      </c>
      <c r="K2" s="31" t="s">
        <v>794</v>
      </c>
    </row>
    <row r="3" spans="1:11">
      <c r="A3" s="31" t="s">
        <v>1013</v>
      </c>
      <c r="B3" s="31" t="b">
        <f>IF(COUNTIF(iRSP1140_Essential_Only_AERO!$A$2:$A$158,A3)&gt;0, TRUE, FALSE)</f>
        <v>0</v>
      </c>
      <c r="C3" s="34" t="s">
        <v>1202</v>
      </c>
      <c r="D3" s="31" t="s">
        <v>1123</v>
      </c>
      <c r="E3" s="31"/>
      <c r="F3" s="31"/>
      <c r="G3" s="31"/>
      <c r="H3" s="31" t="s">
        <v>1124</v>
      </c>
      <c r="I3" s="31" t="s">
        <v>1126</v>
      </c>
      <c r="J3" s="31" t="s">
        <v>1127</v>
      </c>
      <c r="K3" s="31" t="s">
        <v>794</v>
      </c>
    </row>
    <row r="4" spans="1:11">
      <c r="A4" s="31" t="s">
        <v>4</v>
      </c>
      <c r="B4" s="31" t="b">
        <f>IF(COUNTIF(iRSP1140_Essential_Only_AERO!$A$2:$A$158,A4)&gt;0, TRUE, FALSE)</f>
        <v>1</v>
      </c>
      <c r="C4" s="34" t="s">
        <v>1196</v>
      </c>
      <c r="D4" s="31" t="s">
        <v>5</v>
      </c>
      <c r="E4" s="31"/>
      <c r="F4" s="31"/>
      <c r="G4" s="31"/>
      <c r="H4" s="31" t="s">
        <v>4</v>
      </c>
      <c r="I4" s="31" t="s">
        <v>1130</v>
      </c>
      <c r="J4" s="31" t="s">
        <v>669</v>
      </c>
      <c r="K4" s="31" t="s">
        <v>796</v>
      </c>
    </row>
    <row r="5" spans="1:11">
      <c r="A5" s="31" t="s">
        <v>6</v>
      </c>
      <c r="B5" s="31" t="b">
        <f>IF(COUNTIF(iRSP1140_Essential_Only_AERO!$A$2:$A$158,A5)&gt;0, TRUE, FALSE)</f>
        <v>1</v>
      </c>
      <c r="C5" s="34" t="s">
        <v>1197</v>
      </c>
      <c r="D5" s="31" t="s">
        <v>7</v>
      </c>
      <c r="E5" s="31"/>
      <c r="F5" s="31"/>
      <c r="G5" s="31"/>
      <c r="H5" s="31" t="s">
        <v>6</v>
      </c>
      <c r="I5" s="31" t="s">
        <v>1130</v>
      </c>
      <c r="J5" s="31" t="s">
        <v>669</v>
      </c>
      <c r="K5" s="31" t="s">
        <v>796</v>
      </c>
    </row>
    <row r="6" spans="1:11">
      <c r="A6" s="31" t="s">
        <v>8</v>
      </c>
      <c r="B6" s="31" t="b">
        <f>IF(COUNTIF(iRSP1140_Essential_Only_AERO!$A$2:$A$158,A6)&gt;0, TRUE, FALSE)</f>
        <v>1</v>
      </c>
      <c r="C6" s="34" t="s">
        <v>1198</v>
      </c>
      <c r="D6" s="31" t="s">
        <v>9</v>
      </c>
      <c r="E6" s="31"/>
      <c r="F6" s="31"/>
      <c r="G6" s="31"/>
      <c r="H6" s="31" t="s">
        <v>8</v>
      </c>
      <c r="I6" s="31" t="s">
        <v>1130</v>
      </c>
      <c r="J6" s="31" t="s">
        <v>669</v>
      </c>
      <c r="K6" s="31" t="s">
        <v>796</v>
      </c>
    </row>
    <row r="7" spans="1:11">
      <c r="A7" s="31" t="s">
        <v>10</v>
      </c>
      <c r="B7" s="31" t="b">
        <f>IF(COUNTIF(iRSP1140_Essential_Only_AERO!$A$2:$A$158,A7)&gt;0, TRUE, FALSE)</f>
        <v>1</v>
      </c>
      <c r="C7" s="34" t="s">
        <v>1199</v>
      </c>
      <c r="D7" s="31" t="s">
        <v>11</v>
      </c>
      <c r="E7" s="31" t="s">
        <v>12</v>
      </c>
      <c r="F7" s="31"/>
      <c r="G7" s="31"/>
      <c r="H7" s="31" t="s">
        <v>10</v>
      </c>
      <c r="I7" s="31" t="s">
        <v>1130</v>
      </c>
      <c r="J7" s="31" t="s">
        <v>669</v>
      </c>
      <c r="K7" s="31" t="s">
        <v>796</v>
      </c>
    </row>
    <row r="8" spans="1:11">
      <c r="A8" s="31" t="s">
        <v>13</v>
      </c>
      <c r="B8" s="31" t="b">
        <f>IF(COUNTIF(iRSP1140_Essential_Only_AERO!$A$2:$A$158,A8)&gt;0, TRUE, FALSE)</f>
        <v>1</v>
      </c>
      <c r="C8" s="34" t="s">
        <v>1200</v>
      </c>
      <c r="D8" s="31" t="s">
        <v>14</v>
      </c>
      <c r="E8" s="31" t="s">
        <v>15</v>
      </c>
      <c r="F8" s="31" t="s">
        <v>16</v>
      </c>
      <c r="G8" s="31"/>
      <c r="H8" s="31" t="s">
        <v>13</v>
      </c>
      <c r="I8" s="31" t="s">
        <v>1130</v>
      </c>
      <c r="J8" s="31" t="s">
        <v>669</v>
      </c>
      <c r="K8" s="31" t="s">
        <v>796</v>
      </c>
    </row>
    <row r="9" spans="1:11">
      <c r="A9" s="31" t="s">
        <v>1014</v>
      </c>
      <c r="B9" s="31" t="b">
        <f>IF(COUNTIF(iRSP1140_Essential_Only_AERO!$A$2:$A$158,A9)&gt;0, TRUE, FALSE)</f>
        <v>0</v>
      </c>
      <c r="C9" s="34" t="s">
        <v>1203</v>
      </c>
      <c r="D9" s="31" t="s">
        <v>1128</v>
      </c>
      <c r="E9" s="31"/>
      <c r="F9" s="31"/>
      <c r="G9" s="31"/>
      <c r="H9" s="31" t="s">
        <v>1014</v>
      </c>
      <c r="I9" s="31" t="s">
        <v>1129</v>
      </c>
      <c r="J9" s="31" t="s">
        <v>1036</v>
      </c>
      <c r="K9" s="31" t="s">
        <v>796</v>
      </c>
    </row>
    <row r="10" spans="1:11">
      <c r="A10" s="31" t="s">
        <v>1015</v>
      </c>
      <c r="B10" s="31" t="b">
        <f>IF(COUNTIF(iRSP1140_Essential_Only_AERO!$A$2:$A$158,A10)&gt;0, TRUE, FALSE)</f>
        <v>0</v>
      </c>
      <c r="C10" s="34" t="s">
        <v>1204</v>
      </c>
      <c r="D10" s="31" t="s">
        <v>1131</v>
      </c>
      <c r="E10" s="31"/>
      <c r="F10" s="31"/>
      <c r="G10" s="31"/>
      <c r="H10" s="31" t="s">
        <v>1015</v>
      </c>
      <c r="I10" s="31" t="s">
        <v>1134</v>
      </c>
      <c r="J10" s="31" t="s">
        <v>1132</v>
      </c>
      <c r="K10" s="31" t="s">
        <v>794</v>
      </c>
    </row>
    <row r="11" spans="1:11">
      <c r="A11" s="31" t="s">
        <v>1016</v>
      </c>
      <c r="B11" s="31" t="b">
        <f>IF(COUNTIF(iRSP1140_Essential_Only_AERO!$A$2:$A$158,A11)&gt;0, TRUE, FALSE)</f>
        <v>0</v>
      </c>
      <c r="C11" s="34" t="s">
        <v>1205</v>
      </c>
      <c r="D11" s="31" t="s">
        <v>1133</v>
      </c>
      <c r="E11" s="31"/>
      <c r="F11" s="31"/>
      <c r="G11" s="31"/>
      <c r="H11" s="31" t="s">
        <v>1016</v>
      </c>
      <c r="I11" s="31" t="s">
        <v>1135</v>
      </c>
      <c r="J11" s="31" t="s">
        <v>1136</v>
      </c>
      <c r="K11" s="31" t="s">
        <v>796</v>
      </c>
    </row>
    <row r="12" spans="1:11">
      <c r="A12" s="31" t="s">
        <v>1017</v>
      </c>
      <c r="B12" s="31" t="b">
        <f>IF(COUNTIF(iRSP1140_Essential_Only_AERO!$A$2:$A$158,A12)&gt;0, TRUE, FALSE)</f>
        <v>0</v>
      </c>
      <c r="C12" s="34" t="s">
        <v>1206</v>
      </c>
      <c r="D12" s="31" t="s">
        <v>1137</v>
      </c>
      <c r="E12" s="31"/>
      <c r="F12" s="31"/>
      <c r="G12" s="31"/>
      <c r="H12" s="31" t="s">
        <v>1017</v>
      </c>
      <c r="I12" s="31" t="s">
        <v>1138</v>
      </c>
      <c r="J12" s="31" t="s">
        <v>1036</v>
      </c>
      <c r="K12" s="31" t="s">
        <v>796</v>
      </c>
    </row>
    <row r="13" spans="1:11">
      <c r="A13" s="31" t="s">
        <v>1018</v>
      </c>
      <c r="B13" s="31" t="b">
        <f>IF(COUNTIF(iRSP1140_Essential_Only_AERO!$A$2:$A$158,A13)&gt;0, TRUE, FALSE)</f>
        <v>0</v>
      </c>
      <c r="C13" s="34" t="s">
        <v>318</v>
      </c>
      <c r="D13" s="31" t="s">
        <v>1139</v>
      </c>
      <c r="E13" s="31"/>
      <c r="F13" s="31"/>
      <c r="G13" s="31"/>
      <c r="H13" s="31" t="s">
        <v>1140</v>
      </c>
      <c r="I13" s="31" t="s">
        <v>1141</v>
      </c>
      <c r="J13" s="31" t="s">
        <v>1149</v>
      </c>
      <c r="K13" s="31" t="s">
        <v>794</v>
      </c>
    </row>
    <row r="14" spans="1:11">
      <c r="A14" s="31" t="s">
        <v>1019</v>
      </c>
      <c r="B14" s="31" t="b">
        <f>IF(COUNTIF(iRSP1140_Essential_Only_AERO!$A$2:$A$158,A14)&gt;0, TRUE, FALSE)</f>
        <v>0</v>
      </c>
      <c r="C14" s="34" t="s">
        <v>1207</v>
      </c>
      <c r="D14" s="31" t="s">
        <v>1142</v>
      </c>
      <c r="E14" s="31"/>
      <c r="F14" s="31"/>
      <c r="G14" s="31"/>
      <c r="H14" s="31" t="s">
        <v>1019</v>
      </c>
      <c r="I14" s="31" t="s">
        <v>1143</v>
      </c>
      <c r="J14" s="31" t="s">
        <v>1036</v>
      </c>
      <c r="K14" s="31" t="s">
        <v>796</v>
      </c>
    </row>
    <row r="15" spans="1:11">
      <c r="A15" s="31" t="s">
        <v>1020</v>
      </c>
      <c r="B15" s="31" t="b">
        <f>IF(COUNTIF(iRSP1140_Essential_Only_AERO!$A$2:$A$158,A15)&gt;0, TRUE, FALSE)</f>
        <v>0</v>
      </c>
      <c r="C15" s="34" t="s">
        <v>1145</v>
      </c>
      <c r="D15" s="31" t="s">
        <v>1144</v>
      </c>
      <c r="E15" s="31"/>
      <c r="F15" s="31"/>
      <c r="G15" s="31"/>
      <c r="H15" s="31" t="s">
        <v>1020</v>
      </c>
      <c r="I15" s="31" t="s">
        <v>1146</v>
      </c>
      <c r="J15" s="31" t="s">
        <v>1036</v>
      </c>
      <c r="K15" s="31" t="s">
        <v>796</v>
      </c>
    </row>
    <row r="16" spans="1:11">
      <c r="A16" s="31" t="s">
        <v>1021</v>
      </c>
      <c r="B16" s="31" t="b">
        <f>IF(COUNTIF(iRSP1140_Essential_Only_AERO!$A$2:$A$158,A16)&gt;0, TRUE, FALSE)</f>
        <v>0</v>
      </c>
      <c r="C16" s="34" t="s">
        <v>1209</v>
      </c>
      <c r="D16" s="31" t="s">
        <v>1123</v>
      </c>
      <c r="E16" s="31"/>
      <c r="F16" s="31"/>
      <c r="G16" s="31"/>
      <c r="H16" s="31" t="s">
        <v>1124</v>
      </c>
      <c r="I16" s="31" t="s">
        <v>1126</v>
      </c>
      <c r="J16" s="31" t="s">
        <v>1127</v>
      </c>
      <c r="K16" s="31" t="s">
        <v>794</v>
      </c>
    </row>
    <row r="17" spans="1:11">
      <c r="A17" s="31" t="s">
        <v>19</v>
      </c>
      <c r="B17" s="31" t="b">
        <f>IF(COUNTIF(iRSP1140_Essential_Only_AERO!$A$2:$A$158,A17)&gt;0, TRUE, FALSE)</f>
        <v>1</v>
      </c>
      <c r="C17" s="34" t="s">
        <v>1208</v>
      </c>
      <c r="D17" s="31" t="str">
        <f>INDEX(iRSP1140_Essential_Only_AERO!C$2:C$77,MATCH(iRSP1140_Essential_Only_PHOTO!$A17,iRSP1140_Essential_Only_AERO!$A$2:$A$77,0))</f>
        <v>thf_c0 + nadp_c0 &lt;=&gt; dhf_c0 + h_c0 + nadph_c0</v>
      </c>
      <c r="E17" s="31"/>
      <c r="F17" s="31"/>
      <c r="G17" s="31"/>
      <c r="H17" s="31" t="str">
        <f>INDEX(iRSP1140_Essential_Only_AERO!G$2:G$77,MATCH(iRSP1140_Essential_Only_PHOTO!$A17,iRSP1140_Essential_Only_AERO!$A$2:$A$77,0))</f>
        <v>RSP_0389</v>
      </c>
      <c r="I17" s="31" t="str">
        <f>INDEX(iRSP1140_Essential_Only_AERO!H$2:H$77,MATCH(iRSP1140_Essential_Only_PHOTO!$A17,iRSP1140_Essential_Only_AERO!$A$2:$A$77,0))</f>
        <v xml:space="preserve">Folate Synthesis. 5mthf is required in biomass. Model has alternate reactions for producing thf, such as "5mthf_c0 + hcys-L_c0 &lt;=&gt; met-L_c0 + thf_c0 + h_c0" (RSP_3346 and RSP_3347), which is an essential reaction with Tn-Seq. The reactant, dhf, is produced with "dump_c0 + mlthf_c0 --&gt; dhf_c0 + dtmp_c0" (RSP_0390) and "glu-L_c0 + atp_c0 + dhpt_c0 &lt;=&gt; adp_c0 + dhf_c0 + pi_c0 + h_c0" (RSP_0930), both of which are essential with the model an Tn-Seq. </v>
      </c>
      <c r="J17" s="31" t="str">
        <f>INDEX(iRSP1140_Essential_Only_AERO!I$2:I$77,MATCH(iRSP1140_Essential_Only_PHOTO!$A17,iRSP1140_Essential_Only_AERO!$A$2:$A$77,0))</f>
        <v>No Change</v>
      </c>
      <c r="K17" s="31" t="str">
        <f>INDEX(iRSP1140_Essential_Only_AERO!J$2:J$77,MATCH(iRSP1140_Essential_Only_PHOTO!$A17,iRSP1140_Essential_Only_AERO!$A$2:$A$77,0))</f>
        <v>NA</v>
      </c>
    </row>
    <row r="18" spans="1:11">
      <c r="A18" s="31" t="s">
        <v>28</v>
      </c>
      <c r="B18" s="31" t="b">
        <f>IF(COUNTIF(iRSP1140_Essential_Only_AERO!$A$2:$A$158,A18)&gt;0, TRUE, FALSE)</f>
        <v>1</v>
      </c>
      <c r="C18" s="34" t="s">
        <v>1210</v>
      </c>
      <c r="D18" s="31" t="str">
        <f>INDEX(iRSP1140_Essential_Only_AERO!C$2:C$77,MATCH(iRSP1140_Essential_Only_PHOTO!$A18,iRSP1140_Essential_Only_AERO!$A$2:$A$77,0))</f>
        <v>pe_PA_c0 + amet_c0 &lt;=&gt; ptdmeeta_SC_c0 + ahcys_c0</v>
      </c>
      <c r="E18" s="31" t="str">
        <f>INDEX(iRSP1140_Essential_Only_AERO!D$2:D$77,MATCH(iRSP1140_Essential_Only_PHOTO!$A18,iRSP1140_Essential_Only_AERO!$A$2:$A$77,0))</f>
        <v>ptdmeeta_SC_c0 + amet_c0 &lt;=&gt; ptd2meeta_SC_c0 + ahcys_c0</v>
      </c>
      <c r="F18" s="31" t="str">
        <f>INDEX(iRSP1140_Essential_Only_AERO!E$2:E$77,MATCH(iRSP1140_Essential_Only_PHOTO!$A18,iRSP1140_Essential_Only_AERO!$A$2:$A$77,0))</f>
        <v>ptd2meeta_SC_c0 + amet_c0 &lt;=&gt; pc_SC_c0 + ahcys_c0</v>
      </c>
      <c r="G18" s="31"/>
      <c r="H18" s="31" t="str">
        <f>INDEX(iRSP1140_Essential_Only_AERO!G$2:G$77,MATCH(iRSP1140_Essential_Only_PHOTO!$A18,iRSP1140_Essential_Only_AERO!$A$2:$A$77,0))</f>
        <v>RSP_0721</v>
      </c>
      <c r="I18" s="31" t="str">
        <f>INDEX(iRSP1140_Essential_Only_AERO!H$2:H$77,MATCH(iRSP1140_Essential_Only_PHOTO!$A18,iRSP1140_Essential_Only_AERO!$A$2:$A$77,0))</f>
        <v xml:space="preserve">Phospholipid ynthesis. Convert phosphatidylethanolamine to phosphatidylcholine. No known homologs. </v>
      </c>
      <c r="J18" s="31" t="str">
        <f>INDEX(iRSP1140_Essential_Only_AERO!I$2:I$77,MATCH(iRSP1140_Essential_Only_PHOTO!$A18,iRSP1140_Essential_Only_AERO!$A$2:$A$77,0))</f>
        <v>No Change</v>
      </c>
      <c r="K18" s="31" t="str">
        <f>INDEX(iRSP1140_Essential_Only_AERO!J$2:J$77,MATCH(iRSP1140_Essential_Only_PHOTO!$A18,iRSP1140_Essential_Only_AERO!$A$2:$A$77,0))</f>
        <v>NA</v>
      </c>
    </row>
    <row r="19" spans="1:11">
      <c r="A19" s="31" t="s">
        <v>32</v>
      </c>
      <c r="B19" s="31" t="b">
        <f>IF(COUNTIF(iRSP1140_Essential_Only_AERO!$A$2:$A$158,A19)&gt;0, TRUE, FALSE)</f>
        <v>1</v>
      </c>
      <c r="C19" s="34" t="s">
        <v>1211</v>
      </c>
      <c r="D19" s="31" t="str">
        <f>INDEX(iRSP1140_Essential_Only_AERO!C$2:C$77,MATCH(iRSP1140_Essential_Only_PHOTO!$A19,iRSP1140_Essential_Only_AERO!$A$2:$A$77,0))</f>
        <v>db4p_c0 + 4r5au_c0 --&gt; pi_c0 + dmlz_c0 + 2.0 h2o_c0 + h_c0</v>
      </c>
      <c r="E19" s="31"/>
      <c r="F19" s="31"/>
      <c r="G19" s="31"/>
      <c r="H19" s="31" t="str">
        <f>INDEX(iRSP1140_Essential_Only_AERO!G$2:G$77,MATCH(iRSP1140_Essential_Only_PHOTO!$A19,iRSP1140_Essential_Only_AERO!$A$2:$A$77,0))</f>
        <v>RSP_0756</v>
      </c>
      <c r="I19" s="31" t="str">
        <f>INDEX(iRSP1140_Essential_Only_AERO!H$2:H$77,MATCH(iRSP1140_Essential_Only_PHOTO!$A19,iRSP1140_Essential_Only_AERO!$A$2:$A$77,0))</f>
        <v>Riboflavin Metabolism. Involved in Riboflavin and FAD synthesis. No known homologs or alternate pathways. RSP_2304, which is later in pathway and converts riboflavin to FMN, is essential with Tn-Seq and Model</v>
      </c>
      <c r="J19" s="31" t="str">
        <f>INDEX(iRSP1140_Essential_Only_AERO!I$2:I$77,MATCH(iRSP1140_Essential_Only_PHOTO!$A19,iRSP1140_Essential_Only_AERO!$A$2:$A$77,0))</f>
        <v>No Change</v>
      </c>
      <c r="K19" s="31" t="str">
        <f>INDEX(iRSP1140_Essential_Only_AERO!J$2:J$77,MATCH(iRSP1140_Essential_Only_PHOTO!$A19,iRSP1140_Essential_Only_AERO!$A$2:$A$77,0))</f>
        <v>NA</v>
      </c>
    </row>
    <row r="20" spans="1:11">
      <c r="A20" s="31" t="s">
        <v>36</v>
      </c>
      <c r="B20" s="31" t="b">
        <f>IF(COUNTIF(iRSP1140_Essential_Only_AERO!$A$2:$A$158,A20)&gt;0, TRUE, FALSE)</f>
        <v>1</v>
      </c>
      <c r="C20" s="34" t="s">
        <v>1212</v>
      </c>
      <c r="D20" s="31" t="str">
        <f>INDEX(iRSP1140_Essential_Only_AERO!C$2:C$77,MATCH(iRSP1140_Essential_Only_PHOTO!$A20,iRSP1140_Essential_Only_AERO!$A$2:$A$77,0))</f>
        <v>4adcho_c0 --&gt; pyr_c0 + 4abz_c0 + h_c0</v>
      </c>
      <c r="E20" s="31"/>
      <c r="F20" s="31"/>
      <c r="G20" s="31"/>
      <c r="H20" s="31" t="str">
        <f>INDEX(iRSP1140_Essential_Only_AERO!G$2:G$77,MATCH(iRSP1140_Essential_Only_PHOTO!$A20,iRSP1140_Essential_Only_AERO!$A$2:$A$77,0))</f>
        <v>RSP_0816</v>
      </c>
      <c r="I20" s="31" t="str">
        <f>INDEX(iRSP1140_Essential_Only_AERO!H$2:H$77,MATCH(iRSP1140_Essential_Only_PHOTO!$A20,iRSP1140_Essential_Only_AERO!$A$2:$A$77,0))</f>
        <v>Folate Synthesis. 5mthf is required in biomass. No known homologs. No known alternate pathways for producing 4abz</v>
      </c>
      <c r="J20" s="31" t="str">
        <f>INDEX(iRSP1140_Essential_Only_AERO!I$2:I$77,MATCH(iRSP1140_Essential_Only_PHOTO!$A20,iRSP1140_Essential_Only_AERO!$A$2:$A$77,0))</f>
        <v>No Change</v>
      </c>
      <c r="K20" s="31" t="str">
        <f>INDEX(iRSP1140_Essential_Only_AERO!J$2:J$77,MATCH(iRSP1140_Essential_Only_PHOTO!$A20,iRSP1140_Essential_Only_AERO!$A$2:$A$77,0))</f>
        <v>NA</v>
      </c>
    </row>
    <row r="21" spans="1:11">
      <c r="A21" s="31" t="s">
        <v>1022</v>
      </c>
      <c r="B21" s="31" t="b">
        <f>IF(COUNTIF(iRSP1140_Essential_Only_AERO!$A$2:$A$158,A21)&gt;0, TRUE, FALSE)</f>
        <v>0</v>
      </c>
      <c r="C21" s="34" t="s">
        <v>1213</v>
      </c>
      <c r="D21" s="31" t="s">
        <v>1147</v>
      </c>
      <c r="E21" s="31"/>
      <c r="F21" s="31"/>
      <c r="G21" s="31"/>
      <c r="H21" s="31" t="s">
        <v>1148</v>
      </c>
      <c r="I21" s="31" t="s">
        <v>1150</v>
      </c>
      <c r="J21" s="31" t="s">
        <v>874</v>
      </c>
      <c r="K21" s="31" t="s">
        <v>796</v>
      </c>
    </row>
    <row r="22" spans="1:11">
      <c r="A22" s="31" t="s">
        <v>310</v>
      </c>
      <c r="B22" s="31" t="b">
        <f>IF(COUNTIF(iRSP1140_Essential_Only_AERO!$A$2:$A$158,A22)&gt;0, TRUE, FALSE)</f>
        <v>0</v>
      </c>
      <c r="C22" s="34" t="s">
        <v>743</v>
      </c>
      <c r="D22" s="31" t="s">
        <v>1151</v>
      </c>
      <c r="E22" s="31"/>
      <c r="F22" s="31"/>
      <c r="G22" s="31"/>
      <c r="H22" s="31" t="s">
        <v>310</v>
      </c>
      <c r="I22" s="31" t="s">
        <v>1152</v>
      </c>
      <c r="J22" s="31" t="s">
        <v>874</v>
      </c>
      <c r="K22" s="31" t="s">
        <v>796</v>
      </c>
    </row>
    <row r="23" spans="1:11">
      <c r="A23" s="31" t="s">
        <v>1023</v>
      </c>
      <c r="B23" s="31" t="b">
        <f>IF(COUNTIF(iRSP1140_Essential_Only_AERO!$A$2:$A$158,A23)&gt;0, TRUE, FALSE)</f>
        <v>0</v>
      </c>
      <c r="C23" s="34" t="s">
        <v>1214</v>
      </c>
      <c r="D23" s="31" t="s">
        <v>1154</v>
      </c>
      <c r="E23" s="31"/>
      <c r="F23" s="31"/>
      <c r="G23" s="31"/>
      <c r="H23" s="31" t="s">
        <v>1023</v>
      </c>
      <c r="I23" s="31" t="s">
        <v>1153</v>
      </c>
      <c r="J23" s="31" t="s">
        <v>874</v>
      </c>
      <c r="K23" s="31" t="s">
        <v>796</v>
      </c>
    </row>
    <row r="24" spans="1:11">
      <c r="A24" s="31" t="s">
        <v>250</v>
      </c>
      <c r="B24" s="31" t="b">
        <f>IF(COUNTIF(iRSP1140_Essential_Only_AERO!$A$2:$A$158,A24)&gt;0, TRUE, FALSE)</f>
        <v>0</v>
      </c>
      <c r="C24" s="34" t="s">
        <v>1155</v>
      </c>
      <c r="D24" s="31" t="s">
        <v>1156</v>
      </c>
      <c r="E24" s="31"/>
      <c r="F24" s="31"/>
      <c r="G24" s="31"/>
      <c r="H24" s="31" t="s">
        <v>250</v>
      </c>
      <c r="I24" s="31" t="s">
        <v>1157</v>
      </c>
      <c r="J24" s="31" t="s">
        <v>874</v>
      </c>
      <c r="K24" s="31" t="s">
        <v>796</v>
      </c>
    </row>
    <row r="25" spans="1:11">
      <c r="A25" s="31" t="s">
        <v>1024</v>
      </c>
      <c r="B25" s="31" t="b">
        <f>IF(COUNTIF(iRSP1140_Essential_Only_AERO!$A$2:$A$158,A25)&gt;0, TRUE, FALSE)</f>
        <v>0</v>
      </c>
      <c r="C25" s="34" t="s">
        <v>1158</v>
      </c>
      <c r="D25" s="31" t="s">
        <v>1159</v>
      </c>
      <c r="E25" s="31"/>
      <c r="F25" s="31"/>
      <c r="G25" s="31"/>
      <c r="H25" s="31" t="s">
        <v>1024</v>
      </c>
      <c r="I25" s="31" t="s">
        <v>1160</v>
      </c>
      <c r="J25" s="31" t="s">
        <v>669</v>
      </c>
      <c r="K25" s="31" t="s">
        <v>796</v>
      </c>
    </row>
    <row r="26" spans="1:11">
      <c r="A26" s="31" t="s">
        <v>208</v>
      </c>
      <c r="B26" s="31" t="b">
        <f>IF(COUNTIF(iRSP1140_Essential_Only_AERO!$A$2:$A$158,A26)&gt;0, TRUE, FALSE)</f>
        <v>0</v>
      </c>
      <c r="C26" s="34" t="s">
        <v>1161</v>
      </c>
      <c r="D26" s="31" t="s">
        <v>1162</v>
      </c>
      <c r="E26" s="31"/>
      <c r="F26" s="31"/>
      <c r="G26" s="31"/>
      <c r="H26" s="31" t="s">
        <v>208</v>
      </c>
      <c r="I26" s="31" t="s">
        <v>1163</v>
      </c>
      <c r="J26" s="31" t="s">
        <v>669</v>
      </c>
      <c r="K26" s="31" t="s">
        <v>796</v>
      </c>
    </row>
    <row r="27" spans="1:11">
      <c r="A27" s="31" t="s">
        <v>58</v>
      </c>
      <c r="B27" s="31" t="b">
        <f>IF(COUNTIF(iRSP1140_Essential_Only_AERO!$A$2:$A$158,A27)&gt;0, TRUE, FALSE)</f>
        <v>1</v>
      </c>
      <c r="C27" s="34" t="s">
        <v>1215</v>
      </c>
      <c r="D27" s="31" t="str">
        <f>INDEX(iRSP1140_Essential_Only_AERO!C$2:C$77,MATCH(iRSP1140_Essential_Only_PHOTO!$A27,iRSP1140_Essential_Only_AERO!$A$2:$A$77,0))</f>
        <v>atp_c0 + h2o_c0 + thm_p0 --&gt; pi_c0 + adp_c0 + h_c0 + thm_c0</v>
      </c>
      <c r="E27" s="31"/>
      <c r="F27" s="31"/>
      <c r="G27" s="31"/>
      <c r="H27" s="31" t="str">
        <f>INDEX(iRSP1140_Essential_Only_AERO!G$2:G$77,MATCH(iRSP1140_Essential_Only_PHOTO!$A27,iRSP1140_Essential_Only_AERO!$A$2:$A$77,0))</f>
        <v>(RSP_1391 and RSP_1392 and RSP_1393)</v>
      </c>
      <c r="I27" s="31" t="str">
        <f>INDEX(iRSP1140_Essential_Only_AERO!H$2:H$77,MATCH(iRSP1140_Essential_Only_PHOTO!$A27,iRSP1140_Essential_Only_AERO!$A$2:$A$77,0))</f>
        <v xml:space="preserve">Thiamine transport. Thiamine has to be taken up in the model and cannot be synthesized denovo by the model. Kegg and Biocyc indicate that all but one reaction in the de novo synthesis are present. </v>
      </c>
      <c r="J27" s="31" t="str">
        <f>INDEX(iRSP1140_Essential_Only_AERO!I$2:I$77,MATCH(iRSP1140_Essential_Only_PHOTO!$A27,iRSP1140_Essential_Only_AERO!$A$2:$A$77,0))</f>
        <v>No Change.</v>
      </c>
      <c r="K27" s="31" t="str">
        <f>INDEX(iRSP1140_Essential_Only_AERO!J$2:J$77,MATCH(iRSP1140_Essential_Only_PHOTO!$A27,iRSP1140_Essential_Only_AERO!$A$2:$A$77,0))</f>
        <v>NA</v>
      </c>
    </row>
    <row r="28" spans="1:11">
      <c r="A28" s="31" t="s">
        <v>61</v>
      </c>
      <c r="B28" s="31" t="b">
        <f>IF(COUNTIF(iRSP1140_Essential_Only_AERO!$A$2:$A$158,A28)&gt;0, TRUE, FALSE)</f>
        <v>1</v>
      </c>
      <c r="C28" s="34" t="s">
        <v>1216</v>
      </c>
      <c r="D28" s="31" t="str">
        <f>INDEX(iRSP1140_Essential_Only_AERO!C$2:C$77,MATCH(iRSP1140_Essential_Only_PHOTO!$A28,iRSP1140_Essential_Only_AERO!$A$2:$A$77,0))</f>
        <v>atp_c0 + h2o_c0 + thm_p0 --&gt; pi_c0 + adp_c0 + h_c0 + thm_c0</v>
      </c>
      <c r="E28" s="31"/>
      <c r="F28" s="31"/>
      <c r="G28" s="31"/>
      <c r="H28" s="31" t="str">
        <f>INDEX(iRSP1140_Essential_Only_AERO!G$2:G$77,MATCH(iRSP1140_Essential_Only_PHOTO!$A28,iRSP1140_Essential_Only_AERO!$A$2:$A$77,0))</f>
        <v>(RSP_1391 and RSP_1392 and RSP_1393)</v>
      </c>
      <c r="I28" s="31" t="str">
        <f>INDEX(iRSP1140_Essential_Only_AERO!H$2:H$77,MATCH(iRSP1140_Essential_Only_PHOTO!$A28,iRSP1140_Essential_Only_AERO!$A$2:$A$77,0))</f>
        <v xml:space="preserve">Thiamine transport. Thiamine has to be taken up in the model and cannot be synthesized denovo by the model. Kegg and Biocyc indicate that all but one reaction in the de novo synthesis are present. </v>
      </c>
      <c r="J28" s="31" t="str">
        <f>INDEX(iRSP1140_Essential_Only_AERO!I$2:I$77,MATCH(iRSP1140_Essential_Only_PHOTO!$A28,iRSP1140_Essential_Only_AERO!$A$2:$A$77,0))</f>
        <v>No Change.</v>
      </c>
      <c r="K28" s="31" t="str">
        <f>INDEX(iRSP1140_Essential_Only_AERO!J$2:J$77,MATCH(iRSP1140_Essential_Only_PHOTO!$A28,iRSP1140_Essential_Only_AERO!$A$2:$A$77,0))</f>
        <v>NA</v>
      </c>
    </row>
    <row r="29" spans="1:11">
      <c r="A29" s="31" t="s">
        <v>62</v>
      </c>
      <c r="B29" s="31" t="b">
        <f>IF(COUNTIF(iRSP1140_Essential_Only_AERO!$A$2:$A$158,A29)&gt;0, TRUE, FALSE)</f>
        <v>1</v>
      </c>
      <c r="C29" s="34" t="s">
        <v>1217</v>
      </c>
      <c r="D29" s="31" t="str">
        <f>INDEX(iRSP1140_Essential_Only_AERO!C$2:C$77,MATCH(iRSP1140_Essential_Only_PHOTO!$A29,iRSP1140_Essential_Only_AERO!$A$2:$A$77,0))</f>
        <v>atp_c0 + h2o_c0 + thm_p0 --&gt; pi_c0 + adp_c0 + h_c0 + thm_c0</v>
      </c>
      <c r="E29" s="31"/>
      <c r="F29" s="31"/>
      <c r="G29" s="31"/>
      <c r="H29" s="31" t="str">
        <f>INDEX(iRSP1140_Essential_Only_AERO!G$2:G$77,MATCH(iRSP1140_Essential_Only_PHOTO!$A29,iRSP1140_Essential_Only_AERO!$A$2:$A$77,0))</f>
        <v>(RSP_1391 and RSP_1392 and RSP_1393)</v>
      </c>
      <c r="I29" s="31" t="str">
        <f>INDEX(iRSP1140_Essential_Only_AERO!H$2:H$77,MATCH(iRSP1140_Essential_Only_PHOTO!$A29,iRSP1140_Essential_Only_AERO!$A$2:$A$77,0))</f>
        <v xml:space="preserve">Thiamine transport. Thiamine has to be taken up in the model and cannot be synthesized denovo by the model. Kegg and Biocyc indicate that all but one reaction in the de novo synthesis are present. </v>
      </c>
      <c r="J29" s="31" t="str">
        <f>INDEX(iRSP1140_Essential_Only_AERO!I$2:I$77,MATCH(iRSP1140_Essential_Only_PHOTO!$A29,iRSP1140_Essential_Only_AERO!$A$2:$A$77,0))</f>
        <v xml:space="preserve">No Change. </v>
      </c>
      <c r="K29" s="31" t="str">
        <f>INDEX(iRSP1140_Essential_Only_AERO!J$2:J$77,MATCH(iRSP1140_Essential_Only_PHOTO!$A29,iRSP1140_Essential_Only_AERO!$A$2:$A$77,0))</f>
        <v>NA</v>
      </c>
    </row>
    <row r="30" spans="1:11">
      <c r="A30" s="31" t="s">
        <v>66</v>
      </c>
      <c r="B30" s="31" t="b">
        <f>IF(COUNTIF(iRSP1140_Essential_Only_AERO!$A$2:$A$158,A30)&gt;0, TRUE, FALSE)</f>
        <v>1</v>
      </c>
      <c r="C30" s="34" t="s">
        <v>1218</v>
      </c>
      <c r="D30" s="31" t="str">
        <f>INDEX(iRSP1140_Essential_Only_AERO!C$2:C$77,MATCH(iRSP1140_Essential_Only_PHOTO!$A30,iRSP1140_Essential_Only_AERO!$A$2:$A$77,0))</f>
        <v>h_c0 + CPD0914_c0 --&gt; spmd_c0 + co2_c0</v>
      </c>
      <c r="E30" s="31"/>
      <c r="F30" s="31"/>
      <c r="G30" s="31"/>
      <c r="H30" s="31" t="str">
        <f>INDEX(iRSP1140_Essential_Only_AERO!G$2:G$77,MATCH(iRSP1140_Essential_Only_PHOTO!$A30,iRSP1140_Essential_Only_AERO!$A$2:$A$77,0))</f>
        <v>RSP_1474</v>
      </c>
      <c r="I30" s="31" t="str">
        <f>INDEX(iRSP1140_Essential_Only_AERO!H$2:H$77,MATCH(iRSP1140_Essential_Only_PHOTO!$A30,iRSP1140_Essential_Only_AERO!$A$2:$A$77,0))</f>
        <v xml:space="preserve">Arginine and Proline metabolism. Produces sperimidine, which is part of biomass. No alternate pathways or homologs known.  </v>
      </c>
      <c r="J30" s="31" t="str">
        <f>INDEX(iRSP1140_Essential_Only_AERO!I$2:I$77,MATCH(iRSP1140_Essential_Only_PHOTO!$A30,iRSP1140_Essential_Only_AERO!$A$2:$A$77,0))</f>
        <v xml:space="preserve">Consider removing sperimidine from biomass </v>
      </c>
      <c r="K30" s="31" t="str">
        <f>INDEX(iRSP1140_Essential_Only_AERO!J$2:J$77,MATCH(iRSP1140_Essential_Only_PHOTO!$A30,iRSP1140_Essential_Only_AERO!$A$2:$A$77,0))</f>
        <v>NA</v>
      </c>
    </row>
    <row r="31" spans="1:11">
      <c r="A31" s="31" t="s">
        <v>68</v>
      </c>
      <c r="B31" s="31" t="b">
        <f>IF(COUNTIF(iRSP1140_Essential_Only_AERO!$A$2:$A$158,A31)&gt;0, TRUE, FALSE)</f>
        <v>1</v>
      </c>
      <c r="C31" s="34" t="s">
        <v>1219</v>
      </c>
      <c r="D31" s="31" t="str">
        <f>INDEX(iRSP1140_Essential_Only_AERO!C$2:C$77,MATCH(iRSP1140_Essential_Only_PHOTO!$A31,iRSP1140_Essential_Only_AERO!$A$2:$A$77,0))</f>
        <v>3.0 o2_c0 + pppg9_c0 --&gt; 3.0 h2o2_c0 + ppp9_c0</v>
      </c>
      <c r="E31" s="31" t="str">
        <f>INDEX(iRSP1140_Essential_Only_AERO!D$2:D$77,MATCH(iRSP1140_Essential_Only_PHOTO!$A31,iRSP1140_Essential_Only_AERO!$A$2:$A$77,0))</f>
        <v>fad_c0 + pppg9_c0 &lt;=&gt; fadh2_c0 + 4.0 h_c0 + ppp9_c0</v>
      </c>
      <c r="F31" s="31"/>
      <c r="G31" s="31"/>
      <c r="H31" s="31" t="str">
        <f>INDEX(iRSP1140_Essential_Only_AERO!G$2:G$77,MATCH(iRSP1140_Essential_Only_PHOTO!$A31,iRSP1140_Essential_Only_AERO!$A$2:$A$77,0))</f>
        <v>RSP_1508</v>
      </c>
      <c r="I31" s="31" t="str">
        <f>INDEX(iRSP1140_Essential_Only_AERO!H$2:H$77,MATCH(iRSP1140_Essential_Only_PHOTO!$A31,iRSP1140_Essential_Only_AERO!$A$2:$A$77,0))</f>
        <v>Porphyrin and chlorophyll metabolism. No known alternate reactions or homologs.</v>
      </c>
      <c r="J31" s="31" t="str">
        <f>INDEX(iRSP1140_Essential_Only_AERO!I$2:I$77,MATCH(iRSP1140_Essential_Only_PHOTO!$A31,iRSP1140_Essential_Only_AERO!$A$2:$A$77,0))</f>
        <v xml:space="preserve">No Change. </v>
      </c>
      <c r="K31" s="31" t="str">
        <f>INDEX(iRSP1140_Essential_Only_AERO!J$2:J$77,MATCH(iRSP1140_Essential_Only_PHOTO!$A31,iRSP1140_Essential_Only_AERO!$A$2:$A$77,0))</f>
        <v>NA</v>
      </c>
    </row>
    <row r="32" spans="1:11">
      <c r="A32" s="31" t="s">
        <v>1025</v>
      </c>
      <c r="B32" s="31" t="b">
        <f>IF(COUNTIF(iRSP1140_Essential_Only_AERO!$A$2:$A$158,A32)&gt;0, TRUE, FALSE)</f>
        <v>0</v>
      </c>
      <c r="C32" s="34" t="s">
        <v>1220</v>
      </c>
      <c r="D32" s="31" t="s">
        <v>1123</v>
      </c>
      <c r="E32" s="31"/>
      <c r="F32" s="31"/>
      <c r="G32" s="31"/>
      <c r="H32" s="31" t="s">
        <v>1124</v>
      </c>
      <c r="I32" s="31" t="s">
        <v>1126</v>
      </c>
      <c r="J32" s="31" t="s">
        <v>1127</v>
      </c>
      <c r="K32" s="31" t="s">
        <v>794</v>
      </c>
    </row>
    <row r="33" spans="1:11">
      <c r="A33" s="31" t="s">
        <v>73</v>
      </c>
      <c r="B33" s="31" t="b">
        <f>IF(COUNTIF(iRSP1140_Essential_Only_AERO!$A$2:$A$158,A33)&gt;0, TRUE, FALSE)</f>
        <v>1</v>
      </c>
      <c r="C33" s="34" t="s">
        <v>1221</v>
      </c>
      <c r="D33" s="31" t="str">
        <f>INDEX(iRSP1140_Essential_Only_AERO!C$2:C$77,MATCH(iRSP1140_Essential_Only_PHOTO!$A33,iRSP1140_Essential_Only_AERO!$A$2:$A$77,0))</f>
        <v>pant-R_c0 + nadp_c0 &lt;=&gt; nadph_c0 + h_c0 + 2dhp_c0</v>
      </c>
      <c r="E33" s="31"/>
      <c r="F33" s="31"/>
      <c r="G33" s="31"/>
      <c r="H33" s="31" t="str">
        <f>INDEX(iRSP1140_Essential_Only_AERO!G$2:G$77,MATCH(iRSP1140_Essential_Only_PHOTO!$A33,iRSP1140_Essential_Only_AERO!$A$2:$A$77,0))</f>
        <v>RSP_1558</v>
      </c>
      <c r="I33" s="31" t="str">
        <f>INDEX(iRSP1140_Essential_Only_AERO!H$2:H$77,MATCH(iRSP1140_Essential_Only_PHOTO!$A33,iRSP1140_Essential_Only_AERO!$A$2:$A$77,0))</f>
        <v>Pantothenate and CoA Synthesis. No known alternate pwathways for denovo CoA synthesis. No known homologs. R</v>
      </c>
      <c r="J33" s="31" t="str">
        <f>INDEX(iRSP1140_Essential_Only_AERO!I$2:I$77,MATCH(iRSP1140_Essential_Only_PHOTO!$A33,iRSP1140_Essential_Only_AERO!$A$2:$A$77,0))</f>
        <v xml:space="preserve">No Change. </v>
      </c>
      <c r="K33" s="31" t="str">
        <f>INDEX(iRSP1140_Essential_Only_AERO!J$2:J$77,MATCH(iRSP1140_Essential_Only_PHOTO!$A33,iRSP1140_Essential_Only_AERO!$A$2:$A$77,0))</f>
        <v>NA</v>
      </c>
    </row>
    <row r="34" spans="1:11">
      <c r="A34" s="31" t="s">
        <v>1026</v>
      </c>
      <c r="B34" s="31" t="b">
        <f>IF(COUNTIF(iRSP1140_Essential_Only_AERO!$A$2:$A$158,A34)&gt;0, TRUE, FALSE)</f>
        <v>0</v>
      </c>
      <c r="C34" s="34" t="s">
        <v>1222</v>
      </c>
      <c r="D34" s="31" t="s">
        <v>1164</v>
      </c>
      <c r="E34" s="31"/>
      <c r="F34" s="31"/>
      <c r="G34" s="31"/>
      <c r="H34" s="31" t="s">
        <v>1026</v>
      </c>
      <c r="I34" s="31" t="s">
        <v>1165</v>
      </c>
      <c r="J34" s="31" t="s">
        <v>669</v>
      </c>
      <c r="K34" s="31" t="s">
        <v>796</v>
      </c>
    </row>
    <row r="35" spans="1:11">
      <c r="A35" s="31" t="s">
        <v>75</v>
      </c>
      <c r="B35" s="31" t="b">
        <f>IF(COUNTIF(iRSP1140_Essential_Only_AERO!$A$2:$A$158,A35)&gt;0, TRUE, FALSE)</f>
        <v>1</v>
      </c>
      <c r="C35" s="34" t="s">
        <v>1223</v>
      </c>
      <c r="D35" s="31" t="str">
        <f>INDEX(iRSP1140_Essential_Only_AERO!C$2:C$77,MATCH(iRSP1140_Essential_Only_PHOTO!$A35,iRSP1140_Essential_Only_AERO!$A$2:$A$77,0))</f>
        <v>5caiz_c0 &lt;=&gt; 5aizc_c0</v>
      </c>
      <c r="E35" s="31"/>
      <c r="F35" s="31"/>
      <c r="G35" s="31"/>
      <c r="H35" s="31" t="str">
        <f>INDEX(iRSP1140_Essential_Only_AERO!G$2:G$77,MATCH(iRSP1140_Essential_Only_PHOTO!$A35,iRSP1140_Essential_Only_AERO!$A$2:$A$77,0))</f>
        <v>RSP_1571</v>
      </c>
      <c r="I35" s="31" t="str">
        <f>INDEX(iRSP1140_Essential_Only_AERO!H$2:H$77,MATCH(iRSP1140_Essential_Only_PHOTO!$A35,iRSP1140_Essential_Only_AERO!$A$2:$A$77,0))</f>
        <v xml:space="preserve">Purine Metabolism. No known homologs. AICAR is also produced from histidine synthesis. The gene for the preceeding reactions, RSP_1570, is essential with both the model and Tn-seq data. </v>
      </c>
      <c r="J35" s="31" t="str">
        <f>INDEX(iRSP1140_Essential_Only_AERO!I$2:I$77,MATCH(iRSP1140_Essential_Only_PHOTO!$A35,iRSP1140_Essential_Only_AERO!$A$2:$A$77,0))</f>
        <v xml:space="preserve">No Change. </v>
      </c>
      <c r="K35" s="31" t="str">
        <f>INDEX(iRSP1140_Essential_Only_AERO!J$2:J$77,MATCH(iRSP1140_Essential_Only_PHOTO!$A35,iRSP1140_Essential_Only_AERO!$A$2:$A$77,0))</f>
        <v>NA</v>
      </c>
    </row>
    <row r="36" spans="1:11">
      <c r="A36" s="31" t="s">
        <v>77</v>
      </c>
      <c r="B36" s="31" t="b">
        <f>IF(COUNTIF(iRSP1140_Essential_Only_AERO!$A$2:$A$158,A36)&gt;0, TRUE, FALSE)</f>
        <v>1</v>
      </c>
      <c r="C36" s="34" t="s">
        <v>1224</v>
      </c>
      <c r="D36" s="31" t="str">
        <f>INDEX(iRSP1140_Essential_Only_AERO!C$2:C$77,MATCH(iRSP1140_Essential_Only_PHOTO!$A36,iRSP1140_Essential_Only_AERO!$A$2:$A$77,0))</f>
        <v>h2o_c0 + frdp_c0 + pheme_c0 &lt;=&gt; hemeO_c0 + ppi_c0</v>
      </c>
      <c r="E36" s="31"/>
      <c r="F36" s="31"/>
      <c r="G36" s="31"/>
      <c r="H36" s="31" t="str">
        <f>INDEX(iRSP1140_Essential_Only_AERO!G$2:G$77,MATCH(iRSP1140_Essential_Only_PHOTO!$A36,iRSP1140_Essential_Only_AERO!$A$2:$A$77,0))</f>
        <v>RSP_1827</v>
      </c>
      <c r="I36" s="31" t="str">
        <f>INDEX(iRSP1140_Essential_Only_AERO!H$2:H$77,MATCH(iRSP1140_Essential_Only_PHOTO!$A36,iRSP1140_Essential_Only_AERO!$A$2:$A$77,0))</f>
        <v xml:space="preserve">Porphyrin and chlorophyll metabolism. Used for HemeO synthesis, which is part of biomass. The gene for the proceeding step, which converts HemeO to HemeA, is essential. No known homologs or alternate pathways. </v>
      </c>
      <c r="J36" s="31" t="str">
        <f>INDEX(iRSP1140_Essential_Only_AERO!I$2:I$77,MATCH(iRSP1140_Essential_Only_PHOTO!$A36,iRSP1140_Essential_Only_AERO!$A$2:$A$77,0))</f>
        <v>No Change</v>
      </c>
      <c r="K36" s="31" t="str">
        <f>INDEX(iRSP1140_Essential_Only_AERO!J$2:J$77,MATCH(iRSP1140_Essential_Only_PHOTO!$A36,iRSP1140_Essential_Only_AERO!$A$2:$A$77,0))</f>
        <v>NA</v>
      </c>
    </row>
    <row r="37" spans="1:11">
      <c r="A37" s="31" t="s">
        <v>284</v>
      </c>
      <c r="B37" s="31" t="b">
        <f>IF(COUNTIF(iRSP1140_Essential_Only_AERO!$A$2:$A$158,A37)&gt;0, TRUE, FALSE)</f>
        <v>0</v>
      </c>
      <c r="C37" s="34" t="s">
        <v>1166</v>
      </c>
      <c r="D37" s="31" t="s">
        <v>1167</v>
      </c>
      <c r="E37" s="31"/>
      <c r="F37" s="31"/>
      <c r="G37" s="31"/>
      <c r="H37" s="31" t="s">
        <v>284</v>
      </c>
      <c r="I37" s="31" t="s">
        <v>1168</v>
      </c>
      <c r="J37" s="31" t="s">
        <v>621</v>
      </c>
      <c r="K37" s="31" t="s">
        <v>796</v>
      </c>
    </row>
    <row r="38" spans="1:11">
      <c r="A38" s="31" t="s">
        <v>264</v>
      </c>
      <c r="B38" s="31" t="b">
        <f>IF(COUNTIF(iRSP1140_Essential_Only_AERO!$A$2:$A$158,A38)&gt;0, TRUE, FALSE)</f>
        <v>0</v>
      </c>
      <c r="C38" s="34" t="s">
        <v>1169</v>
      </c>
      <c r="D38" s="31" t="s">
        <v>1170</v>
      </c>
      <c r="E38" s="31"/>
      <c r="F38" s="31"/>
      <c r="G38" s="31"/>
      <c r="H38" s="31" t="s">
        <v>264</v>
      </c>
      <c r="I38" s="31" t="s">
        <v>1171</v>
      </c>
      <c r="J38" s="31" t="s">
        <v>621</v>
      </c>
      <c r="K38" s="31" t="s">
        <v>796</v>
      </c>
    </row>
    <row r="39" spans="1:11">
      <c r="A39" s="31" t="s">
        <v>1027</v>
      </c>
      <c r="B39" s="31" t="b">
        <f>IF(COUNTIF(iRSP1140_Essential_Only_AERO!$A$2:$A$158,A39)&gt;0, TRUE, FALSE)</f>
        <v>0</v>
      </c>
      <c r="C39" s="34" t="s">
        <v>1172</v>
      </c>
      <c r="D39" s="31" t="s">
        <v>1173</v>
      </c>
      <c r="E39" s="31"/>
      <c r="F39" s="31"/>
      <c r="G39" s="31"/>
      <c r="H39" s="31" t="s">
        <v>1027</v>
      </c>
      <c r="I39" s="31" t="s">
        <v>1171</v>
      </c>
      <c r="J39" s="31" t="s">
        <v>621</v>
      </c>
      <c r="K39" s="31" t="s">
        <v>796</v>
      </c>
    </row>
    <row r="40" spans="1:11">
      <c r="A40" s="31" t="s">
        <v>1028</v>
      </c>
      <c r="B40" s="31" t="b">
        <f>IF(COUNTIF(iRSP1140_Essential_Only_AERO!$A$2:$A$158,A40)&gt;0, TRUE, FALSE)</f>
        <v>0</v>
      </c>
      <c r="C40" s="34" t="s">
        <v>1174</v>
      </c>
      <c r="D40" s="31" t="s">
        <v>1175</v>
      </c>
      <c r="E40" s="31"/>
      <c r="F40" s="31"/>
      <c r="G40" s="31"/>
      <c r="H40" s="31" t="s">
        <v>1028</v>
      </c>
      <c r="I40" s="31" t="s">
        <v>1176</v>
      </c>
      <c r="J40" s="31" t="s">
        <v>669</v>
      </c>
      <c r="K40" s="31" t="s">
        <v>796</v>
      </c>
    </row>
    <row r="41" spans="1:11">
      <c r="A41" s="31" t="s">
        <v>81</v>
      </c>
      <c r="B41" s="31" t="b">
        <f>IF(COUNTIF(iRSP1140_Essential_Only_AERO!$A$2:$A$158,A41)&gt;0, TRUE, FALSE)</f>
        <v>1</v>
      </c>
      <c r="C41" s="34" t="s">
        <v>1225</v>
      </c>
      <c r="D41" s="31" t="str">
        <f>INDEX(iRSP1140_Essential_Only_AERO!C$2:C$77,MATCH(iRSP1140_Essential_Only_PHOTO!$A41,iRSP1140_Essential_Only_AERO!$A$2:$A$77,0))</f>
        <v>gln-L_c0 + chor_c0 --&gt; h_c0 + pyr_c0 + glu-L_c0 + anth_c0</v>
      </c>
      <c r="E41" s="31"/>
      <c r="F41" s="31"/>
      <c r="G41" s="31"/>
      <c r="H41" s="31" t="str">
        <f>INDEX(iRSP1140_Essential_Only_AERO!G$2:G$77,MATCH(iRSP1140_Essential_Only_PHOTO!$A41,iRSP1140_Essential_Only_AERO!$A$2:$A$77,0))</f>
        <v>((RSP_2004 and RSP_2002) or (RSP_2004 and RSP_0244))</v>
      </c>
      <c r="I41" s="31" t="str">
        <f>INDEX(iRSP1140_Essential_Only_AERO!H$2:H$77,MATCH(iRSP1140_Essential_Only_PHOTO!$A41,iRSP1140_Essential_Only_AERO!$A$2:$A$77,0))</f>
        <v>Phenylalanine, tyrosine, and tryptophan biosynthesis. No known alternate pathways to produce anthranilate. According to Kegg and Biocyc, RSP_0244 is not involved with this reaction.</v>
      </c>
      <c r="J41" s="31" t="str">
        <f>INDEX(iRSP1140_Essential_Only_AERO!I$2:I$77,MATCH(iRSP1140_Essential_Only_PHOTO!$A41,iRSP1140_Essential_Only_AERO!$A$2:$A$77,0))</f>
        <v>Change GPR to (RSP_2004 and RSP_2002)</v>
      </c>
      <c r="K41" s="31" t="str">
        <f>INDEX(iRSP1140_Essential_Only_AERO!J$2:J$77,MATCH(iRSP1140_Essential_Only_PHOTO!$A41,iRSP1140_Essential_Only_AERO!$A$2:$A$77,0))</f>
        <v xml:space="preserve">YES.GENE IS STILL ESSENTIAL. </v>
      </c>
    </row>
    <row r="42" spans="1:11">
      <c r="A42" s="31" t="s">
        <v>86</v>
      </c>
      <c r="B42" s="31" t="b">
        <f>IF(COUNTIF(iRSP1140_Essential_Only_AERO!$A$2:$A$158,A42)&gt;0, TRUE, FALSE)</f>
        <v>1</v>
      </c>
      <c r="C42" s="34" t="s">
        <v>1226</v>
      </c>
      <c r="D42" s="31" t="str">
        <f>INDEX(iRSP1140_Essential_Only_AERO!C$2:C$77,MATCH(iRSP1140_Essential_Only_PHOTO!$A42,iRSP1140_Essential_Only_AERO!$A$2:$A$77,0))</f>
        <v>kdo2lipid4L_c0 + h_c0 + ACP_c0 &lt;=&gt; kdo2lipid4_c0 + ddcaACP_c0</v>
      </c>
      <c r="E42" s="31"/>
      <c r="F42" s="31"/>
      <c r="G42" s="31"/>
      <c r="H42" s="31" t="str">
        <f>INDEX(iRSP1140_Essential_Only_AERO!G$2:G$77,MATCH(iRSP1140_Essential_Only_PHOTO!$A42,iRSP1140_Essential_Only_AERO!$A$2:$A$77,0))</f>
        <v>RSP_2219</v>
      </c>
      <c r="I42" s="31" t="str">
        <f>INDEX(iRSP1140_Essential_Only_AERO!H$2:H$77,MATCH(iRSP1140_Essential_Only_PHOTO!$A42,iRSP1140_Essential_Only_AERO!$A$2:$A$77,0))</f>
        <v xml:space="preserve">LPS synthesis. No alternate reactions. No Known homologs. </v>
      </c>
      <c r="J42" s="31" t="str">
        <f>INDEX(iRSP1140_Essential_Only_AERO!I$2:I$77,MATCH(iRSP1140_Essential_Only_PHOTO!$A42,iRSP1140_Essential_Only_AERO!$A$2:$A$77,0))</f>
        <v>No Change</v>
      </c>
      <c r="K42" s="31" t="str">
        <f>INDEX(iRSP1140_Essential_Only_AERO!J$2:J$77,MATCH(iRSP1140_Essential_Only_PHOTO!$A42,iRSP1140_Essential_Only_AERO!$A$2:$A$77,0))</f>
        <v>NA</v>
      </c>
    </row>
    <row r="43" spans="1:11">
      <c r="A43" s="31" t="s">
        <v>88</v>
      </c>
      <c r="B43" s="31" t="b">
        <f>IF(COUNTIF(iRSP1140_Essential_Only_AERO!$A$2:$A$158,A43)&gt;0, TRUE, FALSE)</f>
        <v>1</v>
      </c>
      <c r="C43" s="34" t="s">
        <v>1227</v>
      </c>
      <c r="D43" s="31" t="str">
        <f>INDEX(iRSP1140_Essential_Only_AERO!C$2:C$77,MATCH(iRSP1140_Essential_Only_PHOTO!$A43,iRSP1140_Essential_Only_AERO!$A$2:$A$77,0))</f>
        <v>prbatp_c0 + h2o_c0 --&gt; prbamp_c0 + h_c0 + ppi_c0</v>
      </c>
      <c r="E43" s="31"/>
      <c r="F43" s="31"/>
      <c r="G43" s="31"/>
      <c r="H43" s="31" t="str">
        <f>INDEX(iRSP1140_Essential_Only_AERO!G$2:G$77,MATCH(iRSP1140_Essential_Only_PHOTO!$A43,iRSP1140_Essential_Only_AERO!$A$2:$A$77,0))</f>
        <v>RSP_2241</v>
      </c>
      <c r="I43" s="31" t="str">
        <f>INDEX(iRSP1140_Essential_Only_AERO!H$2:H$77,MATCH(iRSP1140_Essential_Only_PHOTO!$A43,iRSP1140_Essential_Only_AERO!$A$2:$A$77,0))</f>
        <v xml:space="preserve">Histidine synthesis. No alternate reactions. No known homologs. </v>
      </c>
      <c r="J43" s="31" t="str">
        <f>INDEX(iRSP1140_Essential_Only_AERO!I$2:I$77,MATCH(iRSP1140_Essential_Only_PHOTO!$A43,iRSP1140_Essential_Only_AERO!$A$2:$A$77,0))</f>
        <v>No Change</v>
      </c>
      <c r="K43" s="31" t="str">
        <f>INDEX(iRSP1140_Essential_Only_AERO!J$2:J$77,MATCH(iRSP1140_Essential_Only_PHOTO!$A43,iRSP1140_Essential_Only_AERO!$A$2:$A$77,0))</f>
        <v>NA</v>
      </c>
    </row>
    <row r="44" spans="1:11">
      <c r="A44" s="31" t="s">
        <v>1029</v>
      </c>
      <c r="B44" s="31" t="b">
        <f>IF(COUNTIF(iRSP1140_Essential_Only_AERO!$A$2:$A$158,A44)&gt;0, TRUE, FALSE)</f>
        <v>0</v>
      </c>
      <c r="C44" s="34" t="s">
        <v>1177</v>
      </c>
      <c r="D44" s="31" t="s">
        <v>1178</v>
      </c>
      <c r="E44" s="31"/>
      <c r="F44" s="31"/>
      <c r="G44" s="31"/>
      <c r="H44" s="31" t="s">
        <v>1179</v>
      </c>
      <c r="I44" s="31" t="s">
        <v>1180</v>
      </c>
      <c r="J44" s="31" t="s">
        <v>874</v>
      </c>
      <c r="K44" s="31" t="s">
        <v>796</v>
      </c>
    </row>
    <row r="45" spans="1:11">
      <c r="A45" s="31" t="s">
        <v>259</v>
      </c>
      <c r="B45" s="31" t="b">
        <f>IF(COUNTIF(iRSP1140_Essential_Only_AERO!$A$2:$A$158,A45)&gt;0, TRUE, FALSE)</f>
        <v>0</v>
      </c>
      <c r="C45" s="34" t="s">
        <v>1177</v>
      </c>
      <c r="D45" s="31" t="s">
        <v>1178</v>
      </c>
      <c r="E45" s="31"/>
      <c r="F45" s="31"/>
      <c r="G45" s="31"/>
      <c r="H45" s="31" t="s">
        <v>1179</v>
      </c>
      <c r="I45" s="31" t="s">
        <v>1180</v>
      </c>
      <c r="J45" s="31" t="s">
        <v>874</v>
      </c>
      <c r="K45" s="31" t="s">
        <v>796</v>
      </c>
    </row>
    <row r="46" spans="1:11">
      <c r="A46" s="31" t="s">
        <v>95</v>
      </c>
      <c r="B46" s="31" t="b">
        <f>IF(COUNTIF(iRSP1140_Essential_Only_AERO!$A$2:$A$158,A46)&gt;0, TRUE, FALSE)</f>
        <v>1</v>
      </c>
      <c r="C46" s="34" t="s">
        <v>1228</v>
      </c>
      <c r="D46" s="31" t="str">
        <f>INDEX(iRSP1140_Essential_Only_AERO!C$2:C$77,MATCH(iRSP1140_Essential_Only_PHOTO!$A46,iRSP1140_Essential_Only_AERO!$A$2:$A$77,0))</f>
        <v>12dgr_c0 + UDP-6-sulfoquinovose_c0 &lt;=&gt; 2.0 h_c0 + SQDG_c0 + udp_c0</v>
      </c>
      <c r="E46" s="31"/>
      <c r="F46" s="31"/>
      <c r="G46" s="31"/>
      <c r="H46" s="31" t="str">
        <f>INDEX(iRSP1140_Essential_Only_AERO!G$2:G$77,MATCH(iRSP1140_Essential_Only_PHOTO!$A46,iRSP1140_Essential_Only_AERO!$A$2:$A$77,0))</f>
        <v>(RSP_2567 and RSP_2569)</v>
      </c>
      <c r="I46" s="31" t="str">
        <f>INDEX(iRSP1140_Essential_Only_AERO!H$2:H$77,MATCH(iRSP1140_Essential_Only_PHOTO!$A46,iRSP1140_Essential_Only_AERO!$A$2:$A$77,0))</f>
        <v>Sufolipid synthesis. No alternate reactions. No known homologs. Growth without sulfolipids may be possible?</v>
      </c>
      <c r="J46" s="31" t="str">
        <f>INDEX(iRSP1140_Essential_Only_AERO!I$2:I$77,MATCH(iRSP1140_Essential_Only_PHOTO!$A46,iRSP1140_Essential_Only_AERO!$A$2:$A$77,0))</f>
        <v>No Change</v>
      </c>
      <c r="K46" s="31" t="str">
        <f>INDEX(iRSP1140_Essential_Only_AERO!J$2:J$77,MATCH(iRSP1140_Essential_Only_PHOTO!$A46,iRSP1140_Essential_Only_AERO!$A$2:$A$77,0))</f>
        <v>NA</v>
      </c>
    </row>
    <row r="47" spans="1:11">
      <c r="A47" s="31" t="s">
        <v>97</v>
      </c>
      <c r="B47" s="31" t="b">
        <f>IF(COUNTIF(iRSP1140_Essential_Only_AERO!$A$2:$A$158,A47)&gt;0, TRUE, FALSE)</f>
        <v>1</v>
      </c>
      <c r="C47" s="34" t="s">
        <v>1229</v>
      </c>
      <c r="D47" s="31" t="str">
        <f>INDEX(iRSP1140_Essential_Only_AERO!C$2:C$77,MATCH(iRSP1140_Essential_Only_PHOTO!$A47,iRSP1140_Essential_Only_AERO!$A$2:$A$77,0))</f>
        <v>12dgr_c0 + UDP-6-sulfoquinovose_c0 &lt;=&gt; 2.0 h_c0 + SQDG_c0 + udp_c0</v>
      </c>
      <c r="E47" s="31"/>
      <c r="F47" s="31"/>
      <c r="G47" s="31"/>
      <c r="H47" s="31" t="str">
        <f>INDEX(iRSP1140_Essential_Only_AERO!G$2:G$77,MATCH(iRSP1140_Essential_Only_PHOTO!$A47,iRSP1140_Essential_Only_AERO!$A$2:$A$77,0))</f>
        <v>(RSP_2567 and RSP_2569)</v>
      </c>
      <c r="I47" s="31" t="str">
        <f>INDEX(iRSP1140_Essential_Only_AERO!H$2:H$77,MATCH(iRSP1140_Essential_Only_PHOTO!$A47,iRSP1140_Essential_Only_AERO!$A$2:$A$77,0))</f>
        <v>Sufolipid synthesis. No alternate reactions. No known homologs. Growth without sulfolipids may be possible?</v>
      </c>
      <c r="J47" s="31" t="str">
        <f>INDEX(iRSP1140_Essential_Only_AERO!I$2:I$77,MATCH(iRSP1140_Essential_Only_PHOTO!$A47,iRSP1140_Essential_Only_AERO!$A$2:$A$77,0))</f>
        <v xml:space="preserve">No Change. </v>
      </c>
      <c r="K47" s="31" t="str">
        <f>INDEX(iRSP1140_Essential_Only_AERO!J$2:J$77,MATCH(iRSP1140_Essential_Only_PHOTO!$A47,iRSP1140_Essential_Only_AERO!$A$2:$A$77,0))</f>
        <v>NA</v>
      </c>
    </row>
    <row r="48" spans="1:11">
      <c r="A48" s="31" t="s">
        <v>98</v>
      </c>
      <c r="B48" s="31" t="b">
        <f>IF(COUNTIF(iRSP1140_Essential_Only_AERO!$A$2:$A$158,A48)&gt;0, TRUE, FALSE)</f>
        <v>1</v>
      </c>
      <c r="C48" s="34" t="s">
        <v>1230</v>
      </c>
      <c r="D48" s="31" t="str">
        <f>INDEX(iRSP1140_Essential_Only_AERO!C$2:C$77,MATCH(iRSP1140_Essential_Only_PHOTO!$A48,iRSP1140_Essential_Only_AERO!$A$2:$A$77,0))</f>
        <v>so3_c0 + h_c0 + udpg_c0 &lt;=&gt; h2o_c0 + UDP-6-sulfoquinovose_c0</v>
      </c>
      <c r="E48" s="31"/>
      <c r="F48" s="31"/>
      <c r="G48" s="31"/>
      <c r="H48" s="31" t="str">
        <f>INDEX(iRSP1140_Essential_Only_AERO!G$2:G$77,MATCH(iRSP1140_Essential_Only_PHOTO!$A48,iRSP1140_Essential_Only_AERO!$A$2:$A$77,0))</f>
        <v>RSP_2569</v>
      </c>
      <c r="I48" s="31" t="str">
        <f>INDEX(iRSP1140_Essential_Only_AERO!H$2:H$77,MATCH(iRSP1140_Essential_Only_PHOTO!$A48,iRSP1140_Essential_Only_AERO!$A$2:$A$77,0))</f>
        <v>Sufolipid synthesis. No alternate reactions. No known homologs. Growth without sulfolipids may be possible?</v>
      </c>
      <c r="J48" s="31" t="str">
        <f>INDEX(iRSP1140_Essential_Only_AERO!I$2:I$77,MATCH(iRSP1140_Essential_Only_PHOTO!$A48,iRSP1140_Essential_Only_AERO!$A$2:$A$77,0))</f>
        <v>No Change</v>
      </c>
      <c r="K48" s="31" t="str">
        <f>INDEX(iRSP1140_Essential_Only_AERO!J$2:J$77,MATCH(iRSP1140_Essential_Only_PHOTO!$A48,iRSP1140_Essential_Only_AERO!$A$2:$A$77,0))</f>
        <v>NA</v>
      </c>
    </row>
    <row r="49" spans="1:11">
      <c r="A49" s="31" t="s">
        <v>100</v>
      </c>
      <c r="B49" s="31" t="b">
        <f>IF(COUNTIF(iRSP1140_Essential_Only_AERO!$A$2:$A$158,A49)&gt;0, TRUE, FALSE)</f>
        <v>1</v>
      </c>
      <c r="C49" s="34" t="s">
        <v>1231</v>
      </c>
      <c r="D49" s="31" t="str">
        <f>INDEX(iRSP1140_Essential_Only_AERO!C$2:C$77,MATCH(iRSP1140_Essential_Only_PHOTO!$A49,iRSP1140_Essential_Only_AERO!$A$2:$A$77,0))</f>
        <v>atp_c0 + pi_p0 + h2o_c0 --&gt; 2.0 pi_c0 + adp_c0 + h_c0</v>
      </c>
      <c r="E49" s="31"/>
      <c r="F49" s="31"/>
      <c r="G49" s="31"/>
      <c r="H49" s="31" t="str">
        <f>INDEX(iRSP1140_Essential_Only_AERO!G$2:G$77,MATCH(iRSP1140_Essential_Only_PHOTO!$A49,iRSP1140_Essential_Only_AERO!$A$2:$A$77,0))</f>
        <v>(RSP_2601 and RSP_2602 and RSP_2603 and RSP_2604)</v>
      </c>
      <c r="I49" s="31" t="str">
        <f>INDEX(iRSP1140_Essential_Only_AERO!H$2:H$77,MATCH(iRSP1140_Essential_Only_PHOTO!$A49,iRSP1140_Essential_Only_AERO!$A$2:$A$77,0))</f>
        <v xml:space="preserve">Phosphate transport. Likely another transporter can transport phosphate. Enzyme complex with ((RSP_3968 and RSP_3967 and RSP_3966 and RSP_3964) or (RSP_3968 and RSP_3967 and RSP_3966 and RSP_3965) or (RSP_3297 and RSP_3294 and RSP_3293 and RSP_3295) or (RSP_3297 and RSP_3294 and RSP_3293 and RSP_3296) or (RSP_2923 and RSP_2926 and RSP_2927 and RSP_2925) or (RSP_2923 and RSP_2926 and RSP_2927 and RSP_2924) or (RSP_2275 and RSP_2277 and RSP_2276 and RSP_2274) or (RSP_2275 and RSP_2277 and RSP_2276 and RSP_2278) or (RSP_1290 and RSP_1291 and RSP_1289 and RSP_1287) or (RSP_1290 and RSP_1291 and RSP_1289 and RSP_1288) or (RSP_0301 and RSP_0300 and RSP_0299 and RSP_0297) or (RSP_0301 and RSP_0300 and RSP_0299 and RSP_0298)) is propable phosphate transporter. </v>
      </c>
      <c r="J49" s="31" t="str">
        <f>INDEX(iRSP1140_Essential_Only_AERO!I$2:I$77,MATCH(iRSP1140_Essential_Only_PHOTO!$A49,iRSP1140_Essential_Only_AERO!$A$2:$A$77,0))</f>
        <v>Change GPR to ((RSP_2601 and RSP_2602 and RSP_2603 and RSP_2604) or (RSP_3968 and RSP_3967 and RSP_3966 and RSP_3964) or (RSP_3968 and RSP_3967 and RSP_3966 and RSP_3965) or (RSP_3297 and RSP_3294 and RSP_3293 and RSP_3295) or (RSP_3297 and RSP_3294 and RSP_3293 and RSP_3296) or (RSP_2923 and RSP_2926 and RSP_2927 and RSP_2925) or (RSP_2923 and RSP_2926 and RSP_2927 and RSP_2924) or (RSP_2275 and RSP_2277 and RSP_2276 and RSP_2274) or (RSP_2275 and RSP_2277 and RSP_2276 and RSP_2278) or (RSP_1290 and RSP_1291 and RSP_1289 and RSP_1287) or (RSP_1290 and RSP_1291 and RSP_1289 and RSP_1288) or (RSP_0301 and RSP_0300 and RSP_0299 and RSP_0297) or (RSP_0301 and RSP_0300 and RSP_0299 and RSP_0298))</v>
      </c>
      <c r="K49" s="31" t="str">
        <f>INDEX(iRSP1140_Essential_Only_AERO!J$2:J$77,MATCH(iRSP1140_Essential_Only_PHOTO!$A49,iRSP1140_Essential_Only_AERO!$A$2:$A$77,0))</f>
        <v>YES</v>
      </c>
    </row>
    <row r="50" spans="1:11">
      <c r="A50" s="31" t="s">
        <v>102</v>
      </c>
      <c r="B50" s="31" t="b">
        <f>IF(COUNTIF(iRSP1140_Essential_Only_AERO!$A$2:$A$158,A50)&gt;0, TRUE, FALSE)</f>
        <v>1</v>
      </c>
      <c r="C50" s="34" t="s">
        <v>1232</v>
      </c>
      <c r="D50" s="31" t="str">
        <f>INDEX(iRSP1140_Essential_Only_AERO!C$2:C$77,MATCH(iRSP1140_Essential_Only_PHOTO!$A50,iRSP1140_Essential_Only_AERO!$A$2:$A$77,0))</f>
        <v>atp_c0 + pi_p0 + h2o_c0 --&gt; 2.0 pi_c0 + adp_c0 + h_c0</v>
      </c>
      <c r="E50" s="31"/>
      <c r="F50" s="31"/>
      <c r="G50" s="31"/>
      <c r="H50" s="31" t="str">
        <f>INDEX(iRSP1140_Essential_Only_AERO!G$2:G$77,MATCH(iRSP1140_Essential_Only_PHOTO!$A50,iRSP1140_Essential_Only_AERO!$A$2:$A$77,0))</f>
        <v>(RSP_2601 and RSP_2602 and RSP_2603 and RSP_2604)</v>
      </c>
      <c r="I50" s="31" t="str">
        <f>INDEX(iRSP1140_Essential_Only_AERO!H$2:H$77,MATCH(iRSP1140_Essential_Only_PHOTO!$A50,iRSP1140_Essential_Only_AERO!$A$2:$A$77,0))</f>
        <v xml:space="preserve">Phosphate transport. Likely another transporter can transport phosphate. Enzyme complex with ((RSP_3968 and RSP_3967 and RSP_3966 and RSP_3964) or (RSP_3968 and RSP_3967 and RSP_3966 and RSP_3965) or (RSP_3297 and RSP_3294 and RSP_3293 and RSP_3295) or (RSP_3297 and RSP_3294 and RSP_3293 and RSP_3296) or (RSP_2923 and RSP_2926 and RSP_2927 and RSP_2925) or (RSP_2923 and RSP_2926 and RSP_2927 and RSP_2924) or (RSP_2275 and RSP_2277 and RSP_2276 and RSP_2274) or (RSP_2275 and RSP_2277 and RSP_2276 and RSP_2278) or (RSP_1290 and RSP_1291 and RSP_1289 and RSP_1287) or (RSP_1290 and RSP_1291 and RSP_1289 and RSP_1288) or (RSP_0301 and RSP_0300 and RSP_0299 and RSP_0297) or (RSP_0301 and RSP_0300 and RSP_0299 and RSP_0298)) is propable phosphate transporter. </v>
      </c>
      <c r="J50" s="31" t="str">
        <f>INDEX(iRSP1140_Essential_Only_AERO!I$2:I$77,MATCH(iRSP1140_Essential_Only_PHOTO!$A50,iRSP1140_Essential_Only_AERO!$A$2:$A$77,0))</f>
        <v>Change GPR to ((RSP_2601 and RSP_2602 and RSP_2603 and RSP_2604) or (RSP_3968 and RSP_3967 and RSP_3966 and RSP_3964) or (RSP_3968 and RSP_3967 and RSP_3966 and RSP_3965) or (RSP_3297 and RSP_3294 and RSP_3293 and RSP_3295) or (RSP_3297 and RSP_3294 and RSP_3293 and RSP_3296) or (RSP_2923 and RSP_2926 and RSP_2927 and RSP_2925) or (RSP_2923 and RSP_2926 and RSP_2927 and RSP_2924) or (RSP_2275 and RSP_2277 and RSP_2276 and RSP_2274) or (RSP_2275 and RSP_2277 and RSP_2276 and RSP_2278) or (RSP_1290 and RSP_1291 and RSP_1289 and RSP_1287) or (RSP_1290 and RSP_1291 and RSP_1289 and RSP_1288) or (RSP_0301 and RSP_0300 and RSP_0299 and RSP_0297) or (RSP_0301 and RSP_0300 and RSP_0299 and RSP_0298))</v>
      </c>
      <c r="K50" s="31" t="str">
        <f>INDEX(iRSP1140_Essential_Only_AERO!J$2:J$77,MATCH(iRSP1140_Essential_Only_PHOTO!$A50,iRSP1140_Essential_Only_AERO!$A$2:$A$77,0))</f>
        <v>YES</v>
      </c>
    </row>
    <row r="51" spans="1:11">
      <c r="A51" s="31" t="s">
        <v>103</v>
      </c>
      <c r="B51" s="31" t="b">
        <f>IF(COUNTIF(iRSP1140_Essential_Only_AERO!$A$2:$A$158,A51)&gt;0, TRUE, FALSE)</f>
        <v>1</v>
      </c>
      <c r="C51" s="34" t="s">
        <v>1233</v>
      </c>
      <c r="D51" s="31" t="str">
        <f>INDEX(iRSP1140_Essential_Only_AERO!C$2:C$77,MATCH(iRSP1140_Essential_Only_PHOTO!$A51,iRSP1140_Essential_Only_AERO!$A$2:$A$77,0))</f>
        <v>atp_c0 + pi_p0 + h2o_c0 --&gt; 2.0 pi_c0 + adp_c0 + h_c0</v>
      </c>
      <c r="E51" s="31"/>
      <c r="F51" s="31"/>
      <c r="G51" s="31"/>
      <c r="H51" s="31" t="str">
        <f>INDEX(iRSP1140_Essential_Only_AERO!G$2:G$77,MATCH(iRSP1140_Essential_Only_PHOTO!$A51,iRSP1140_Essential_Only_AERO!$A$2:$A$77,0))</f>
        <v>(RSP_2601 and RSP_2602 and RSP_2603 and RSP_2604)</v>
      </c>
      <c r="I51" s="31" t="str">
        <f>INDEX(iRSP1140_Essential_Only_AERO!H$2:H$77,MATCH(iRSP1140_Essential_Only_PHOTO!$A51,iRSP1140_Essential_Only_AERO!$A$2:$A$77,0))</f>
        <v xml:space="preserve">Phosphate transport. Likely another transporter can transport phosphate. Enzyme complex with ((RSP_3968 and RSP_3967 and RSP_3966 and RSP_3964) or (RSP_3968 and RSP_3967 and RSP_3966 and RSP_3965) or (RSP_3297 and RSP_3294 and RSP_3293 and RSP_3295) or (RSP_3297 and RSP_3294 and RSP_3293 and RSP_3296) or (RSP_2923 and RSP_2926 and RSP_2927 and RSP_2925) or (RSP_2923 and RSP_2926 and RSP_2927 and RSP_2924) or (RSP_2275 and RSP_2277 and RSP_2276 and RSP_2274) or (RSP_2275 and RSP_2277 and RSP_2276 and RSP_2278) or (RSP_1290 and RSP_1291 and RSP_1289 and RSP_1287) or (RSP_1290 and RSP_1291 and RSP_1289 and RSP_1288) or (RSP_0301 and RSP_0300 and RSP_0299 and RSP_0297) or (RSP_0301 and RSP_0300 and RSP_0299 and RSP_0298)) is propable phosphate transporter. </v>
      </c>
      <c r="J51" s="31" t="str">
        <f>INDEX(iRSP1140_Essential_Only_AERO!I$2:I$77,MATCH(iRSP1140_Essential_Only_PHOTO!$A51,iRSP1140_Essential_Only_AERO!$A$2:$A$77,0))</f>
        <v>Change GPR to ((RSP_2601 and RSP_2602 and RSP_2603 and RSP_2604) or (RSP_3968 and RSP_3967 and RSP_3966 and RSP_3964) or (RSP_3968 and RSP_3967 and RSP_3966 and RSP_3965) or (RSP_3297 and RSP_3294 and RSP_3293 and RSP_3295) or (RSP_3297 and RSP_3294 and RSP_3293 and RSP_3296) or (RSP_2923 and RSP_2926 and RSP_2927 and RSP_2925) or (RSP_2923 and RSP_2926 and RSP_2927 and RSP_2924) or (RSP_2275 and RSP_2277 and RSP_2276 and RSP_2274) or (RSP_2275 and RSP_2277 and RSP_2276 and RSP_2278) or (RSP_1290 and RSP_1291 and RSP_1289 and RSP_1287) or (RSP_1290 and RSP_1291 and RSP_1289 and RSP_1288) or (RSP_0301 and RSP_0300 and RSP_0299 and RSP_0297) or (RSP_0301 and RSP_0300 and RSP_0299 and RSP_0298))</v>
      </c>
      <c r="K51" s="31" t="str">
        <f>INDEX(iRSP1140_Essential_Only_AERO!J$2:J$77,MATCH(iRSP1140_Essential_Only_PHOTO!$A51,iRSP1140_Essential_Only_AERO!$A$2:$A$77,0))</f>
        <v>YES</v>
      </c>
    </row>
    <row r="52" spans="1:11">
      <c r="A52" s="31" t="s">
        <v>104</v>
      </c>
      <c r="B52" s="31" t="b">
        <f>IF(COUNTIF(iRSP1140_Essential_Only_AERO!$A$2:$A$158,A52)&gt;0, TRUE, FALSE)</f>
        <v>1</v>
      </c>
      <c r="C52" s="34" t="s">
        <v>1234</v>
      </c>
      <c r="D52" s="31" t="str">
        <f>INDEX(iRSP1140_Essential_Only_AERO!C$2:C$77,MATCH(iRSP1140_Essential_Only_PHOTO!$A52,iRSP1140_Essential_Only_AERO!$A$2:$A$77,0))</f>
        <v>atp_c0 + pi_p0 + h2o_c0 --&gt; 2.0 pi_c0 + adp_c0 + h_c0</v>
      </c>
      <c r="E52" s="31"/>
      <c r="F52" s="31"/>
      <c r="G52" s="31"/>
      <c r="H52" s="31" t="str">
        <f>INDEX(iRSP1140_Essential_Only_AERO!G$2:G$77,MATCH(iRSP1140_Essential_Only_PHOTO!$A52,iRSP1140_Essential_Only_AERO!$A$2:$A$77,0))</f>
        <v>(RSP_2601 and RSP_2602 and RSP_2603 and RSP_2604)</v>
      </c>
      <c r="I52" s="31" t="str">
        <f>INDEX(iRSP1140_Essential_Only_AERO!H$2:H$77,MATCH(iRSP1140_Essential_Only_PHOTO!$A52,iRSP1140_Essential_Only_AERO!$A$2:$A$77,0))</f>
        <v xml:space="preserve">Phosphate transport. Likely another transporter can transport phosphate. Enzyme complex with ((RSP_3968 and RSP_3967 and RSP_3966 and RSP_3964) or (RSP_3968 and RSP_3967 and RSP_3966 and RSP_3965) or (RSP_3297 and RSP_3294 and RSP_3293 and RSP_3295) or (RSP_3297 and RSP_3294 and RSP_3293 and RSP_3296) or (RSP_2923 and RSP_2926 and RSP_2927 and RSP_2925) or (RSP_2923 and RSP_2926 and RSP_2927 and RSP_2924) or (RSP_2275 and RSP_2277 and RSP_2276 and RSP_2274) or (RSP_2275 and RSP_2277 and RSP_2276 and RSP_2278) or (RSP_1290 and RSP_1291 and RSP_1289 and RSP_1287) or (RSP_1290 and RSP_1291 and RSP_1289 and RSP_1288) or (RSP_0301 and RSP_0300 and RSP_0299 and RSP_0297) or (RSP_0301 and RSP_0300 and RSP_0299 and RSP_0298)) is propable phosphate transporter. </v>
      </c>
      <c r="J52" s="31" t="str">
        <f>INDEX(iRSP1140_Essential_Only_AERO!I$2:I$77,MATCH(iRSP1140_Essential_Only_PHOTO!$A52,iRSP1140_Essential_Only_AERO!$A$2:$A$77,0))</f>
        <v>Change GPR to ((RSP_2601 and RSP_2602 and RSP_2603 and RSP_2604) or (RSP_3968 and RSP_3967 and RSP_3966 and RSP_3964) or (RSP_3968 and RSP_3967 and RSP_3966 and RSP_3965) or (RSP_3297 and RSP_3294 and RSP_3293 and RSP_3295) or (RSP_3297 and RSP_3294 and RSP_3293 and RSP_3296) or (RSP_2923 and RSP_2926 and RSP_2927 and RSP_2925) or (RSP_2923 and RSP_2926 and RSP_2927 and RSP_2924) or (RSP_2275 and RSP_2277 and RSP_2276 and RSP_2274) or (RSP_2275 and RSP_2277 and RSP_2276 and RSP_2278) or (RSP_1290 and RSP_1291 and RSP_1289 and RSP_1287) or (RSP_1290 and RSP_1291 and RSP_1289 and RSP_1288) or (RSP_0301 and RSP_0300 and RSP_0299 and RSP_0297) or (RSP_0301 and RSP_0300 and RSP_0299 and RSP_0298))</v>
      </c>
      <c r="K52" s="31" t="str">
        <f>INDEX(iRSP1140_Essential_Only_AERO!J$2:J$77,MATCH(iRSP1140_Essential_Only_PHOTO!$A52,iRSP1140_Essential_Only_AERO!$A$2:$A$77,0))</f>
        <v>YES</v>
      </c>
    </row>
    <row r="53" spans="1:11">
      <c r="A53" s="31" t="s">
        <v>105</v>
      </c>
      <c r="B53" s="31" t="b">
        <f>IF(COUNTIF(iRSP1140_Essential_Only_AERO!$A$2:$A$158,A53)&gt;0, TRUE, FALSE)</f>
        <v>1</v>
      </c>
      <c r="C53" s="34" t="s">
        <v>1235</v>
      </c>
      <c r="D53" s="31" t="str">
        <f>INDEX(iRSP1140_Essential_Only_AERO!C$2:C$77,MATCH(iRSP1140_Essential_Only_PHOTO!$A53,iRSP1140_Essential_Only_AERO!$A$2:$A$77,0))</f>
        <v>prbamp_c0 + h2o_c0 &lt;=&gt; prfp_c0</v>
      </c>
      <c r="E53" s="31"/>
      <c r="F53" s="31"/>
      <c r="G53" s="31"/>
      <c r="H53" s="31" t="str">
        <f>INDEX(iRSP1140_Essential_Only_AERO!G$2:G$77,MATCH(iRSP1140_Essential_Only_PHOTO!$A53,iRSP1140_Essential_Only_AERO!$A$2:$A$77,0))</f>
        <v>RSP_2627</v>
      </c>
      <c r="I53" s="31" t="str">
        <f>INDEX(iRSP1140_Essential_Only_AERO!H$2:H$77,MATCH(iRSP1140_Essential_Only_PHOTO!$A53,iRSP1140_Essential_Only_AERO!$A$2:$A$77,0))</f>
        <v>Histidine synthesis. No known homologs. No known alternate pathways. Gene for preceeding reaction (RSP_2241) also indicated essential with model, but not Tn-seq</v>
      </c>
      <c r="J53" s="31" t="str">
        <f>INDEX(iRSP1140_Essential_Only_AERO!I$2:I$77,MATCH(iRSP1140_Essential_Only_PHOTO!$A53,iRSP1140_Essential_Only_AERO!$A$2:$A$77,0))</f>
        <v xml:space="preserve">No Change. </v>
      </c>
      <c r="K53" s="31" t="str">
        <f>INDEX(iRSP1140_Essential_Only_AERO!J$2:J$77,MATCH(iRSP1140_Essential_Only_PHOTO!$A53,iRSP1140_Essential_Only_AERO!$A$2:$A$77,0))</f>
        <v>NA</v>
      </c>
    </row>
    <row r="54" spans="1:11">
      <c r="A54" s="31" t="s">
        <v>121</v>
      </c>
      <c r="B54" s="31" t="b">
        <f>IF(COUNTIF(iRSP1140_Essential_Only_AERO!$A$2:$A$158,A54)&gt;0, TRUE, FALSE)</f>
        <v>1</v>
      </c>
      <c r="C54" s="34" t="s">
        <v>1236</v>
      </c>
      <c r="D54" s="31" t="str">
        <f>INDEX(iRSP1140_Essential_Only_AERO!C$2:C$77,MATCH(iRSP1140_Essential_Only_PHOTO!$A54,iRSP1140_Essential_Only_AERO!$A$2:$A$77,0))</f>
        <v>pgp_c0 + h2o_c0 --&gt; pg_c0 + pi_c0</v>
      </c>
      <c r="E54" s="31"/>
      <c r="F54" s="31"/>
      <c r="G54" s="31"/>
      <c r="H54" s="31" t="str">
        <f>INDEX(iRSP1140_Essential_Only_AERO!G$2:G$77,MATCH(iRSP1140_Essential_Only_PHOTO!$A54,iRSP1140_Essential_Only_AERO!$A$2:$A$77,0))</f>
        <v>RSP_2834</v>
      </c>
      <c r="I54" s="31" t="str">
        <f>INDEX(iRSP1140_Essential_Only_AERO!H$2:H$77,MATCH(iRSP1140_Essential_Only_PHOTO!$A54,iRSP1140_Essential_Only_AERO!$A$2:$A$77,0))</f>
        <v>Phospholipid Synthesis. Involved in phosphotidylglycerol synthesis. No known homologs. No known alternate pathway.</v>
      </c>
      <c r="J54" s="31" t="str">
        <f>INDEX(iRSP1140_Essential_Only_AERO!I$2:I$77,MATCH(iRSP1140_Essential_Only_PHOTO!$A54,iRSP1140_Essential_Only_AERO!$A$2:$A$77,0))</f>
        <v>No Change</v>
      </c>
      <c r="K54" s="31" t="str">
        <f>INDEX(iRSP1140_Essential_Only_AERO!J$2:J$77,MATCH(iRSP1140_Essential_Only_PHOTO!$A54,iRSP1140_Essential_Only_AERO!$A$2:$A$77,0))</f>
        <v>NA</v>
      </c>
    </row>
    <row r="55" spans="1:11">
      <c r="A55" s="31" t="s">
        <v>123</v>
      </c>
      <c r="B55" s="31" t="b">
        <f>IF(COUNTIF(iRSP1140_Essential_Only_AERO!$A$2:$A$158,A55)&gt;0, TRUE, FALSE)</f>
        <v>1</v>
      </c>
      <c r="C55" s="34" t="s">
        <v>1237</v>
      </c>
      <c r="D55" s="31" t="str">
        <f>INDEX(iRSP1140_Essential_Only_AERO!C$2:C$77,MATCH(iRSP1140_Essential_Only_PHOTO!$A55,iRSP1140_Essential_Only_AERO!$A$2:$A$77,0))</f>
        <v>ctp_c0 + 2me4p_c0 + h_c0 &lt;=&gt; 4c2me_c0 + ppi_c0</v>
      </c>
      <c r="E55" s="31"/>
      <c r="F55" s="31"/>
      <c r="G55" s="31"/>
      <c r="H55" s="31" t="str">
        <f>INDEX(iRSP1140_Essential_Only_AERO!G$2:G$77,MATCH(iRSP1140_Essential_Only_PHOTO!$A55,iRSP1140_Essential_Only_AERO!$A$2:$A$77,0))</f>
        <v>RSP_2835</v>
      </c>
      <c r="I55" s="31" t="str">
        <f>INDEX(iRSP1140_Essential_Only_AERO!H$2:H$77,MATCH(iRSP1140_Essential_Only_PHOTO!$A55,iRSP1140_Essential_Only_AERO!$A$2:$A$77,0))</f>
        <v>Terpenoid synthesis. Involved in producing geranylpyrophosphate. No known homologs. No known alternate pathway.</v>
      </c>
      <c r="J55" s="31" t="str">
        <f>INDEX(iRSP1140_Essential_Only_AERO!I$2:I$77,MATCH(iRSP1140_Essential_Only_PHOTO!$A55,iRSP1140_Essential_Only_AERO!$A$2:$A$77,0))</f>
        <v>No Change</v>
      </c>
      <c r="K55" s="31" t="str">
        <f>INDEX(iRSP1140_Essential_Only_AERO!J$2:J$77,MATCH(iRSP1140_Essential_Only_PHOTO!$A55,iRSP1140_Essential_Only_AERO!$A$2:$A$77,0))</f>
        <v>NA</v>
      </c>
    </row>
    <row r="56" spans="1:11">
      <c r="A56" s="31" t="s">
        <v>125</v>
      </c>
      <c r="B56" s="31" t="b">
        <f>IF(COUNTIF(iRSP1140_Essential_Only_AERO!$A$2:$A$158,A56)&gt;0, TRUE, FALSE)</f>
        <v>1</v>
      </c>
      <c r="C56" s="34" t="s">
        <v>1238</v>
      </c>
      <c r="D56" s="31" t="str">
        <f>INDEX(iRSP1140_Essential_Only_AERO!C$2:C$77,MATCH(iRSP1140_Essential_Only_PHOTO!$A56,iRSP1140_Essential_Only_AERO!$A$2:$A$77,0))</f>
        <v>atp_c0 + gdp_c0 &lt;=&gt; gtp_c0 + adp_c0</v>
      </c>
      <c r="E56" s="31" t="str">
        <f>INDEX(iRSP1140_Essential_Only_AERO!D$2:D$77,MATCH(iRSP1140_Essential_Only_PHOTO!$A56,iRSP1140_Essential_Only_AERO!$A$2:$A$77,0))</f>
        <v>dadp_c0 + atp_c0 &lt;=&gt; datp_c0 + adp_c0</v>
      </c>
      <c r="F56" s="31" t="str">
        <f>INDEX(iRSP1140_Essential_Only_AERO!E$2:E$77,MATCH(iRSP1140_Essential_Only_PHOTO!$A56,iRSP1140_Essential_Only_AERO!$A$2:$A$77,0))</f>
        <v>dgdp_c0 + atp_c0 &lt;=&gt; dgtp_c0 + adp_c0</v>
      </c>
      <c r="G56" s="31" t="str">
        <f>INDEX(iRSP1140_Essential_Only_AERO!F$2:F$77,MATCH(iRSP1140_Essential_Only_PHOTO!$A56,iRSP1140_Essential_Only_AERO!$A$2:$A$77,0))</f>
        <v xml:space="preserve">Many Others. </v>
      </c>
      <c r="H56" s="31" t="str">
        <f>INDEX(iRSP1140_Essential_Only_AERO!G$2:G$77,MATCH(iRSP1140_Essential_Only_PHOTO!$A56,iRSP1140_Essential_Only_AERO!$A$2:$A$77,0))</f>
        <v>RSP_2894</v>
      </c>
      <c r="I56" s="31" t="str">
        <f>INDEX(iRSP1140_Essential_Only_AERO!H$2:H$77,MATCH(iRSP1140_Essential_Only_PHOTO!$A56,iRSP1140_Essential_Only_AERO!$A$2:$A$77,0))</f>
        <v xml:space="preserve">Purine metabolism. Catalyzes many reactions, converting between nucelotides. There are no known homologs. </v>
      </c>
      <c r="J56" s="31" t="str">
        <f>INDEX(iRSP1140_Essential_Only_AERO!I$2:I$77,MATCH(iRSP1140_Essential_Only_PHOTO!$A56,iRSP1140_Essential_Only_AERO!$A$2:$A$77,0))</f>
        <v>No Change</v>
      </c>
      <c r="K56" s="31" t="str">
        <f>INDEX(iRSP1140_Essential_Only_AERO!J$2:J$77,MATCH(iRSP1140_Essential_Only_PHOTO!$A56,iRSP1140_Essential_Only_AERO!$A$2:$A$77,0))</f>
        <v>NA</v>
      </c>
    </row>
    <row r="57" spans="1:11">
      <c r="A57" s="31" t="s">
        <v>129</v>
      </c>
      <c r="B57" s="31" t="b">
        <f>IF(COUNTIF(iRSP1140_Essential_Only_AERO!$A$2:$A$158,A57)&gt;0, TRUE, FALSE)</f>
        <v>1</v>
      </c>
      <c r="C57" s="34" t="s">
        <v>1239</v>
      </c>
      <c r="D57" s="31" t="str">
        <f>INDEX(iRSP1140_Essential_Only_AERO!C$2:C$77,MATCH(iRSP1140_Essential_Only_PHOTO!$A57,iRSP1140_Essential_Only_AERO!$A$2:$A$77,0))</f>
        <v>pan4p_c0 + atp_c0 + h_c0 &lt;=&gt; dpcoa_c0 + ppi_c0</v>
      </c>
      <c r="E57" s="31"/>
      <c r="F57" s="31"/>
      <c r="G57" s="31"/>
      <c r="H57" s="31" t="str">
        <f>INDEX(iRSP1140_Essential_Only_AERO!G$2:G$77,MATCH(iRSP1140_Essential_Only_PHOTO!$A57,iRSP1140_Essential_Only_AERO!$A$2:$A$77,0))</f>
        <v>RSP_2960</v>
      </c>
      <c r="I57" s="31" t="str">
        <f>INDEX(iRSP1140_Essential_Only_AERO!H$2:H$77,MATCH(iRSP1140_Essential_Only_PHOTO!$A57,iRSP1140_Essential_Only_AERO!$A$2:$A$77,0))</f>
        <v>Pantothenate and CoA Synthesis. No known alternate pathways for denovo CoA synthesis. No known homologs. RSP_2960, also in this pathway, is also not essential with Tn-Seq. RSP_0599, in same pathway, is essential with Tn-Seq.</v>
      </c>
      <c r="J57" s="31" t="str">
        <f>INDEX(iRSP1140_Essential_Only_AERO!I$2:I$77,MATCH(iRSP1140_Essential_Only_PHOTO!$A57,iRSP1140_Essential_Only_AERO!$A$2:$A$77,0))</f>
        <v>No Change</v>
      </c>
      <c r="K57" s="31" t="str">
        <f>INDEX(iRSP1140_Essential_Only_AERO!J$2:J$77,MATCH(iRSP1140_Essential_Only_PHOTO!$A57,iRSP1140_Essential_Only_AERO!$A$2:$A$77,0))</f>
        <v>NA</v>
      </c>
    </row>
    <row r="58" spans="1:11">
      <c r="A58" s="31" t="s">
        <v>133</v>
      </c>
      <c r="B58" s="31" t="b">
        <f>IF(COUNTIF(iRSP1140_Essential_Only_AERO!$A$2:$A$158,A58)&gt;0, TRUE, FALSE)</f>
        <v>1</v>
      </c>
      <c r="C58" s="34" t="s">
        <v>1240</v>
      </c>
      <c r="D58" s="31" t="str">
        <f>INDEX(iRSP1140_Essential_Only_AERO!C$2:C$77,MATCH(iRSP1140_Essential_Only_PHOTO!$A58,iRSP1140_Essential_Only_AERO!$A$2:$A$77,0))</f>
        <v>3hdeACP_c0 &lt;=&gt; 2tdeACP_c0 + h2o_c0</v>
      </c>
      <c r="E58" s="31"/>
      <c r="F58" s="31"/>
      <c r="G58" s="31"/>
      <c r="H58" s="31" t="str">
        <f>INDEX(iRSP1140_Essential_Only_AERO!G$2:G$77,MATCH(iRSP1140_Essential_Only_PHOTO!$A58,iRSP1140_Essential_Only_AERO!$A$2:$A$77,0))</f>
        <v>RSP_3178</v>
      </c>
      <c r="I58" s="31" t="str">
        <f>INDEX(iRSP1140_Essential_Only_AERO!H$2:H$77,MATCH(iRSP1140_Essential_Only_PHOTO!$A58,iRSP1140_Essential_Only_AERO!$A$2:$A$77,0))</f>
        <v>Fatty acid synthesis. FabA. Change GPR to (RSP_2712 or RSP_3178)</v>
      </c>
      <c r="J58" s="31" t="str">
        <f>INDEX(iRSP1140_Essential_Only_AERO!I$2:I$77,MATCH(iRSP1140_Essential_Only_PHOTO!$A58,iRSP1140_Essential_Only_AERO!$A$2:$A$77,0))</f>
        <v>Change GPR to (RSP_2712 or RSP_3178)</v>
      </c>
      <c r="K58" s="31" t="str">
        <f>INDEX(iRSP1140_Essential_Only_AERO!J$2:J$77,MATCH(iRSP1140_Essential_Only_PHOTO!$A58,iRSP1140_Essential_Only_AERO!$A$2:$A$77,0))</f>
        <v>YES</v>
      </c>
    </row>
    <row r="59" spans="1:11">
      <c r="A59" s="31" t="s">
        <v>311</v>
      </c>
      <c r="B59" s="31" t="b">
        <f>IF(COUNTIF(iRSP1140_Essential_Only_AERO!$A$2:$A$158,A59)&gt;0, TRUE, FALSE)</f>
        <v>0</v>
      </c>
      <c r="C59" s="34" t="s">
        <v>1182</v>
      </c>
      <c r="D59" s="31" t="s">
        <v>1183</v>
      </c>
      <c r="E59" s="31"/>
      <c r="F59" s="31"/>
      <c r="G59" s="31"/>
      <c r="H59" s="31" t="s">
        <v>311</v>
      </c>
      <c r="I59" s="31" t="s">
        <v>1181</v>
      </c>
      <c r="J59" s="31" t="s">
        <v>874</v>
      </c>
      <c r="K59" s="31" t="s">
        <v>796</v>
      </c>
    </row>
    <row r="60" spans="1:11">
      <c r="A60" s="31" t="s">
        <v>160</v>
      </c>
      <c r="B60" s="31" t="b">
        <f>IF(COUNTIF(iRSP1140_Essential_Only_AERO!$A$2:$A$158,A60)&gt;0, TRUE, FALSE)</f>
        <v>0</v>
      </c>
      <c r="C60" s="34" t="s">
        <v>1185</v>
      </c>
      <c r="D60" s="31" t="s">
        <v>1186</v>
      </c>
      <c r="E60" s="31"/>
      <c r="F60" s="31"/>
      <c r="G60" s="31"/>
      <c r="H60" s="31" t="s">
        <v>1184</v>
      </c>
      <c r="I60" s="31" t="s">
        <v>1187</v>
      </c>
      <c r="J60" s="31" t="s">
        <v>874</v>
      </c>
      <c r="K60" s="31" t="s">
        <v>796</v>
      </c>
    </row>
    <row r="61" spans="1:11">
      <c r="A61" s="31" t="s">
        <v>308</v>
      </c>
      <c r="B61" s="31" t="b">
        <f>IF(COUNTIF(iRSP1140_Essential_Only_AERO!$A$2:$A$158,A61)&gt;0, TRUE, FALSE)</f>
        <v>0</v>
      </c>
      <c r="C61" s="34" t="s">
        <v>1248</v>
      </c>
      <c r="D61" s="31" t="s">
        <v>1188</v>
      </c>
      <c r="E61" s="31" t="s">
        <v>1189</v>
      </c>
      <c r="F61" s="31"/>
      <c r="G61" s="31"/>
      <c r="H61" s="31" t="s">
        <v>1190</v>
      </c>
      <c r="I61" s="31" t="s">
        <v>1191</v>
      </c>
      <c r="J61" s="31" t="s">
        <v>874</v>
      </c>
      <c r="K61" s="31" t="s">
        <v>796</v>
      </c>
    </row>
    <row r="62" spans="1:11">
      <c r="A62" s="31" t="s">
        <v>135</v>
      </c>
      <c r="B62" s="31" t="b">
        <f>IF(COUNTIF(iRSP1140_Essential_Only_AERO!$A$2:$A$158,A62)&gt;0, TRUE, FALSE)</f>
        <v>1</v>
      </c>
      <c r="C62" s="34" t="s">
        <v>1241</v>
      </c>
      <c r="D62" s="31" t="str">
        <f>INDEX(iRSP1140_Essential_Only_AERO!C$2:C$77,MATCH(iRSP1140_Essential_Only_PHOTO!$A62,iRSP1140_Essential_Only_AERO!$A$2:$A$77,0))</f>
        <v>3dhq_c0 &lt;=&gt; h2o_c0 + 3dhsk_c0</v>
      </c>
      <c r="E62" s="31"/>
      <c r="F62" s="31"/>
      <c r="G62" s="31"/>
      <c r="H62" s="31" t="str">
        <f>INDEX(iRSP1140_Essential_Only_AERO!G$2:G$77,MATCH(iRSP1140_Essential_Only_PHOTO!$A62,iRSP1140_Essential_Only_AERO!$A$2:$A$77,0))</f>
        <v>RSP_3376</v>
      </c>
      <c r="I62" s="31" t="str">
        <f>INDEX(iRSP1140_Essential_Only_AERO!H$2:H$77,MATCH(iRSP1140_Essential_Only_PHOTO!$A62,iRSP1140_Essential_Only_AERO!$A$2:$A$77,0))</f>
        <v xml:space="preserve">Phenylalanine, tyrosine, and tryptophan biosynthesis. No known homologs. No known alternate pathways. </v>
      </c>
      <c r="J62" s="31" t="str">
        <f>INDEX(iRSP1140_Essential_Only_AERO!I$2:I$77,MATCH(iRSP1140_Essential_Only_PHOTO!$A62,iRSP1140_Essential_Only_AERO!$A$2:$A$77,0))</f>
        <v>No Change</v>
      </c>
      <c r="K62" s="31" t="str">
        <f>INDEX(iRSP1140_Essential_Only_AERO!J$2:J$77,MATCH(iRSP1140_Essential_Only_PHOTO!$A62,iRSP1140_Essential_Only_AERO!$A$2:$A$77,0))</f>
        <v>NA</v>
      </c>
    </row>
    <row r="63" spans="1:11">
      <c r="A63" s="31" t="s">
        <v>139</v>
      </c>
      <c r="B63" s="31" t="b">
        <f>IF(COUNTIF(iRSP1140_Essential_Only_AERO!$A$2:$A$158,A63)&gt;0, TRUE, FALSE)</f>
        <v>1</v>
      </c>
      <c r="C63" s="34" t="s">
        <v>1242</v>
      </c>
      <c r="D63" s="31" t="str">
        <f>INDEX(iRSP1140_Essential_Only_AERO!C$2:C$77,MATCH(iRSP1140_Essential_Only_PHOTO!$A63,iRSP1140_Essential_Only_AERO!$A$2:$A$77,0))</f>
        <v>pran_c0 &lt;=&gt; 2cpr5p_c0</v>
      </c>
      <c r="E63" s="31"/>
      <c r="F63" s="31"/>
      <c r="G63" s="31"/>
      <c r="H63" s="31" t="str">
        <f>INDEX(iRSP1140_Essential_Only_AERO!G$2:G$77,MATCH(iRSP1140_Essential_Only_PHOTO!$A63,iRSP1140_Essential_Only_AERO!$A$2:$A$77,0))</f>
        <v>RSP_3587</v>
      </c>
      <c r="I63" s="31" t="str">
        <f>INDEX(iRSP1140_Essential_Only_AERO!H$2:H$77,MATCH(iRSP1140_Essential_Only_PHOTO!$A63,iRSP1140_Essential_Only_AERO!$A$2:$A$77,0))</f>
        <v xml:space="preserve">Tryptophan synthesis. No known alternate pathways. No known homologs. </v>
      </c>
      <c r="J63" s="31" t="str">
        <f>INDEX(iRSP1140_Essential_Only_AERO!I$2:I$77,MATCH(iRSP1140_Essential_Only_PHOTO!$A63,iRSP1140_Essential_Only_AERO!$A$2:$A$77,0))</f>
        <v>No Change</v>
      </c>
      <c r="K63" s="31" t="str">
        <f>INDEX(iRSP1140_Essential_Only_AERO!J$2:J$77,MATCH(iRSP1140_Essential_Only_PHOTO!$A63,iRSP1140_Essential_Only_AERO!$A$2:$A$77,0))</f>
        <v>NA</v>
      </c>
    </row>
    <row r="64" spans="1:11">
      <c r="A64" s="31" t="s">
        <v>292</v>
      </c>
      <c r="B64" s="31" t="b">
        <f>IF(COUNTIF(iRSP1140_Essential_Only_AERO!$A$2:$A$158,A64)&gt;0, TRUE, FALSE)</f>
        <v>0</v>
      </c>
      <c r="C64" s="34" t="s">
        <v>1192</v>
      </c>
      <c r="D64" s="31" t="s">
        <v>713</v>
      </c>
      <c r="E64" s="31"/>
      <c r="F64" s="31"/>
      <c r="G64" s="31"/>
      <c r="H64" s="31" t="s">
        <v>292</v>
      </c>
      <c r="I64" s="31" t="s">
        <v>1181</v>
      </c>
      <c r="J64" s="31" t="s">
        <v>874</v>
      </c>
      <c r="K64" s="31" t="s">
        <v>796</v>
      </c>
    </row>
    <row r="65" spans="1:11">
      <c r="A65" s="31" t="s">
        <v>143</v>
      </c>
      <c r="B65" s="31" t="b">
        <f>IF(COUNTIF(iRSP1140_Essential_Only_AERO!$A$2:$A$158,A65)&gt;0, TRUE, FALSE)</f>
        <v>1</v>
      </c>
      <c r="C65" s="34" t="s">
        <v>1243</v>
      </c>
      <c r="D65" s="31" t="str">
        <f>INDEX(iRSP1140_Essential_Only_AERO!C$2:C$77,MATCH(iRSP1140_Essential_Only_PHOTO!$A65,iRSP1140_Essential_Only_AERO!$A$2:$A$77,0))</f>
        <v>atp_c0 + asp-L_c0 + trnaasn_c0 --&gt; ppi_c0 + ASPARTYL-TRNAASN_c0 + amp_c0</v>
      </c>
      <c r="E65" s="31"/>
      <c r="F65" s="31"/>
      <c r="G65" s="31"/>
      <c r="H65" s="31" t="str">
        <f>INDEX(iRSP1140_Essential_Only_AERO!G$2:G$77,MATCH(iRSP1140_Essential_Only_PHOTO!$A65,iRSP1140_Essential_Only_AERO!$A$2:$A$77,0))</f>
        <v>RSP_4299</v>
      </c>
      <c r="I65" s="31" t="str">
        <f>INDEX(iRSP1140_Essential_Only_AERO!H$2:H$77,MATCH(iRSP1140_Essential_Only_PHOTO!$A65,iRSP1140_Essential_Only_AERO!$A$2:$A$77,0))</f>
        <v>tRNA synthesis. Charges aspartate to asn-tRNA before it is modified to an asn. No known homologs. No altenrate pathways (eg, no gene for charging arginine tRNA directly with arginine; however, asparagine can be produced.</v>
      </c>
      <c r="J65" s="31" t="str">
        <f>INDEX(iRSP1140_Essential_Only_AERO!I$2:I$77,MATCH(iRSP1140_Essential_Only_PHOTO!$A65,iRSP1140_Essential_Only_AERO!$A$2:$A$77,0))</f>
        <v>No Change</v>
      </c>
      <c r="K65" s="31" t="str">
        <f>INDEX(iRSP1140_Essential_Only_AERO!J$2:J$77,MATCH(iRSP1140_Essential_Only_PHOTO!$A65,iRSP1140_Essential_Only_AERO!$A$2:$A$77,0))</f>
        <v>NA</v>
      </c>
    </row>
    <row r="66" spans="1:11">
      <c r="A66" s="31" t="s">
        <v>156</v>
      </c>
      <c r="B66" s="31" t="b">
        <f>IF(COUNTIF(iRSP1140_Essential_Only_AERO!$A$2:$A$158,A66)&gt;0, TRUE, FALSE)</f>
        <v>1</v>
      </c>
      <c r="C66" s="34" t="s">
        <v>1244</v>
      </c>
      <c r="D66" s="31" t="str">
        <f>INDEX(iRSP1140_Essential_Only_AERO!C$2:C$77,MATCH(iRSP1140_Essential_Only_PHOTO!$A66,iRSP1140_Essential_Only_AERO!$A$2:$A$77,0))</f>
        <v>2p4c2me_c0 &lt;=&gt; cmp_c0 + 2mecdp_c0 + h_c0</v>
      </c>
      <c r="E66" s="31"/>
      <c r="F66" s="31"/>
      <c r="G66" s="31"/>
      <c r="H66" s="31" t="str">
        <f>INDEX(iRSP1140_Essential_Only_AERO!G$2:G$77,MATCH(iRSP1140_Essential_Only_PHOTO!$A66,iRSP1140_Essential_Only_AERO!$A$2:$A$77,0))</f>
        <v>RSP_6071</v>
      </c>
      <c r="I66" s="31" t="str">
        <f>INDEX(iRSP1140_Essential_Only_AERO!H$2:H$77,MATCH(iRSP1140_Essential_Only_PHOTO!$A66,iRSP1140_Essential_Only_AERO!$A$2:$A$77,0))</f>
        <v xml:space="preserve">Terpenoid synthesis. No known homologs. No known alternate pathways. </v>
      </c>
      <c r="J66" s="31" t="str">
        <f>INDEX(iRSP1140_Essential_Only_AERO!I$2:I$77,MATCH(iRSP1140_Essential_Only_PHOTO!$A66,iRSP1140_Essential_Only_AERO!$A$2:$A$77,0))</f>
        <v>No Change.</v>
      </c>
      <c r="K66" s="31" t="str">
        <f>INDEX(iRSP1140_Essential_Only_AERO!J$2:J$77,MATCH(iRSP1140_Essential_Only_PHOTO!$A66,iRSP1140_Essential_Only_AERO!$A$2:$A$77,0))</f>
        <v>NA</v>
      </c>
    </row>
    <row r="67" spans="1:11">
      <c r="A67" s="31" t="s">
        <v>1030</v>
      </c>
      <c r="B67" s="31" t="b">
        <f>IF(COUNTIF(iRSP1140_Essential_Only_AERO!$A$2:$A$158,A67)&gt;0, TRUE, FALSE)</f>
        <v>0</v>
      </c>
      <c r="C67" s="34" t="s">
        <v>1245</v>
      </c>
      <c r="D67" s="31" t="s">
        <v>1123</v>
      </c>
      <c r="E67" s="31"/>
      <c r="F67" s="31"/>
      <c r="G67" s="31"/>
      <c r="H67" s="31" t="s">
        <v>1124</v>
      </c>
      <c r="I67" s="31" t="s">
        <v>1126</v>
      </c>
      <c r="J67" s="31" t="s">
        <v>1127</v>
      </c>
      <c r="K67" s="31" t="s">
        <v>794</v>
      </c>
    </row>
    <row r="68" spans="1:11">
      <c r="A68" s="31" t="s">
        <v>1031</v>
      </c>
      <c r="B68" s="31" t="b">
        <f>IF(COUNTIF(iRSP1140_Essential_Only_AERO!$A$2:$A$158,A68)&gt;0, TRUE, FALSE)</f>
        <v>0</v>
      </c>
      <c r="C68" s="34" t="s">
        <v>1246</v>
      </c>
      <c r="D68" s="31" t="s">
        <v>1123</v>
      </c>
      <c r="E68" s="31"/>
      <c r="F68" s="31"/>
      <c r="G68" s="31"/>
      <c r="H68" s="31" t="s">
        <v>1124</v>
      </c>
      <c r="I68" s="31" t="s">
        <v>1126</v>
      </c>
      <c r="J68" s="31" t="s">
        <v>1127</v>
      </c>
      <c r="K68" s="31" t="s">
        <v>794</v>
      </c>
    </row>
    <row r="69" spans="1:11">
      <c r="A69" s="31" t="s">
        <v>1032</v>
      </c>
      <c r="B69" s="31" t="b">
        <f>IF(COUNTIF(iRSP1140_Essential_Only_AERO!$A$2:$A$158,A69)&gt;0, TRUE, FALSE)</f>
        <v>0</v>
      </c>
      <c r="C69" s="34" t="s">
        <v>1247</v>
      </c>
      <c r="D69" s="31" t="s">
        <v>1123</v>
      </c>
      <c r="E69" s="31"/>
      <c r="F69" s="31"/>
      <c r="G69" s="31"/>
      <c r="H69" s="31" t="s">
        <v>1124</v>
      </c>
      <c r="I69" s="31" t="s">
        <v>1126</v>
      </c>
      <c r="J69" s="31" t="s">
        <v>1127</v>
      </c>
      <c r="K69" s="31" t="s">
        <v>794</v>
      </c>
    </row>
  </sheetData>
  <sortState ref="A2:A69">
    <sortCondition ref="A2"/>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n-Seq_Essential_Only_AERO</vt:lpstr>
      <vt:lpstr>iRSP1140_Essential_Only_AERO</vt:lpstr>
      <vt:lpstr>Tn-Seq_Essential_Only_PHOTO</vt:lpstr>
      <vt:lpstr>iRSP1140_Essential_Only_PHOTO</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thew Scarborough</dc:creator>
  <cp:lastModifiedBy>Matthew Scarborough</cp:lastModifiedBy>
  <dcterms:created xsi:type="dcterms:W3CDTF">2016-10-14T12:41:59Z</dcterms:created>
  <dcterms:modified xsi:type="dcterms:W3CDTF">2016-11-21T20:47:37Z</dcterms:modified>
</cp:coreProperties>
</file>